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ranson\Dropbox\ECM cSCC manuscript\Minaei et al manuscript_ Frontiers submission 151221\Resubmission\"/>
    </mc:Choice>
  </mc:AlternateContent>
  <bookViews>
    <workbookView xWindow="0" yWindow="2330" windowWidth="33600" windowHeight="19800"/>
  </bookViews>
  <sheets>
    <sheet name="Supp data sheet 1" sheetId="1" r:id="rId1"/>
  </sheets>
  <definedNames>
    <definedName name="_xlnm._FilterDatabase" localSheetId="0" hidden="1">'Supp data sheet 1'!$A$2:$Z$8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39" uniqueCount="202">
  <si>
    <t>Patient identifier</t>
  </si>
  <si>
    <t>Tissue type</t>
  </si>
  <si>
    <t>Sex</t>
  </si>
  <si>
    <t>T stage (at time of surgery)</t>
  </si>
  <si>
    <t>N Stage (at time of surgery)</t>
  </si>
  <si>
    <t>M stage (at time of surgery)</t>
  </si>
  <si>
    <t>Overall Stage (AJCC 7th edition)</t>
  </si>
  <si>
    <t>Tumor thickness</t>
  </si>
  <si>
    <t>Immunosuppression</t>
  </si>
  <si>
    <t>Treatment</t>
  </si>
  <si>
    <t>Duration of follow-up (months)</t>
  </si>
  <si>
    <t>Outcome</t>
  </si>
  <si>
    <t>P1</t>
  </si>
  <si>
    <t>P2</t>
  </si>
  <si>
    <t>P3</t>
  </si>
  <si>
    <t>P4</t>
  </si>
  <si>
    <t>P5</t>
  </si>
  <si>
    <t>P6</t>
  </si>
  <si>
    <t>P7</t>
  </si>
  <si>
    <t>SES</t>
  </si>
  <si>
    <t>PRI+</t>
  </si>
  <si>
    <t>MET</t>
  </si>
  <si>
    <t>M</t>
  </si>
  <si>
    <t>F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No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Nose</t>
  </si>
  <si>
    <t>Lip</t>
  </si>
  <si>
    <t>right neck level 5</t>
  </si>
  <si>
    <t>Neck</t>
  </si>
  <si>
    <t>Ear</t>
  </si>
  <si>
    <t>Scalp</t>
  </si>
  <si>
    <t>Excision</t>
  </si>
  <si>
    <t>Parotidectomy, neck dissection</t>
  </si>
  <si>
    <t>3b</t>
  </si>
  <si>
    <t>2a</t>
  </si>
  <si>
    <t>2b</t>
  </si>
  <si>
    <t>2c</t>
  </si>
  <si>
    <t>Maximum tumor diameter (mm)</t>
  </si>
  <si>
    <t>Excision, radiotherapy</t>
  </si>
  <si>
    <t>Parotidectomy, neck dissection, radiotherapy</t>
  </si>
  <si>
    <t>Parotidectomy, radiotherapy</t>
  </si>
  <si>
    <t>Neck dissection, radiotherapy, chemotherapy</t>
  </si>
  <si>
    <t>Parotidectomy</t>
  </si>
  <si>
    <t>Neck dissection</t>
  </si>
  <si>
    <t>Excision, neck dissection</t>
  </si>
  <si>
    <t>Neck dissection, radiotherapy</t>
  </si>
  <si>
    <t>Excision, parotidectomy, sentinel lymph node biopsy</t>
  </si>
  <si>
    <t>Excision, parotidectomy, neck dissection</t>
  </si>
  <si>
    <t>Excision, sentinel lymph node biopsy</t>
  </si>
  <si>
    <t>Excision, neck dissection, radiotherapy</t>
  </si>
  <si>
    <t>Anatomical location of tumor specimen</t>
  </si>
  <si>
    <t>Yes, chronic lymphatic leucemia</t>
  </si>
  <si>
    <t>Yes, cyclosporine, tacrolimus</t>
  </si>
  <si>
    <t>Yes, azathioprine</t>
  </si>
  <si>
    <t>Yes, methotrexate</t>
  </si>
  <si>
    <t>Yes, HIV infection</t>
  </si>
  <si>
    <t>Neck, level 2/3</t>
  </si>
  <si>
    <t>Neck, level 5B</t>
  </si>
  <si>
    <t>Neck, level 1B/2A/2B</t>
  </si>
  <si>
    <t>Neck, level 1B</t>
  </si>
  <si>
    <t>Parotid</t>
  </si>
  <si>
    <t>Cheek</t>
  </si>
  <si>
    <t>Neck, left level 1A,2A, right neck level 2A, 3</t>
  </si>
  <si>
    <t>Temple</t>
  </si>
  <si>
    <t>Neck, level 1, 2</t>
  </si>
  <si>
    <t>Neck, level 1B/2A</t>
  </si>
  <si>
    <t>Neck, level 2/5</t>
  </si>
  <si>
    <t>Neck, unknown level</t>
  </si>
  <si>
    <t>Neck, level 2A/3</t>
  </si>
  <si>
    <t xml:space="preserve">Neck, level 2 </t>
  </si>
  <si>
    <t>Mastoid</t>
  </si>
  <si>
    <t>Neck, level 2B and mastoid sentinel node</t>
  </si>
  <si>
    <t>Cheek and orbit</t>
  </si>
  <si>
    <t>Neck, level 2</t>
  </si>
  <si>
    <t>Neck, level 1A/1B</t>
  </si>
  <si>
    <t>Neck, level 4</t>
  </si>
  <si>
    <t xml:space="preserve">Neck, level 2B </t>
  </si>
  <si>
    <t>Mandible</t>
  </si>
  <si>
    <t>LVI</t>
  </si>
  <si>
    <t xml:space="preserve">PNI </t>
  </si>
  <si>
    <t>ECE</t>
  </si>
  <si>
    <t>Yes</t>
  </si>
  <si>
    <t>Unknown</t>
  </si>
  <si>
    <t xml:space="preserve">MET </t>
  </si>
  <si>
    <t>PRI-</t>
  </si>
  <si>
    <t>Recurrence</t>
  </si>
  <si>
    <t>First appearance  or recurrent lesion</t>
  </si>
  <si>
    <t>First appearance</t>
  </si>
  <si>
    <t>Excision, parotidectomy, neck dissection, radiotherapy</t>
  </si>
  <si>
    <t>P28</t>
  </si>
  <si>
    <t>Not applicable</t>
  </si>
  <si>
    <t>failed QC</t>
  </si>
  <si>
    <t>Yes, unknown agent/condition</t>
  </si>
  <si>
    <t>Age (years)</t>
  </si>
  <si>
    <t xml:space="preserve"> </t>
  </si>
  <si>
    <t xml:space="preserve">Grading </t>
  </si>
  <si>
    <t>Patient CSCC ID</t>
  </si>
  <si>
    <t>CSCC_0009</t>
  </si>
  <si>
    <t>CSCC_0010</t>
  </si>
  <si>
    <t>CSCC_0012</t>
  </si>
  <si>
    <t>CSCC_0022</t>
  </si>
  <si>
    <t>CSCC_0023</t>
  </si>
  <si>
    <t>CSCC_0046</t>
  </si>
  <si>
    <t>CSCC_0076</t>
  </si>
  <si>
    <t>CSCC_0064</t>
  </si>
  <si>
    <t>CSCC_0037</t>
  </si>
  <si>
    <t>CSCC_0074</t>
  </si>
  <si>
    <t>CSCC_0001</t>
  </si>
  <si>
    <t>CSCC_0015</t>
  </si>
  <si>
    <t>CSCC_0002</t>
  </si>
  <si>
    <t>CSCC_0006</t>
  </si>
  <si>
    <t>CSCC_0007</t>
  </si>
  <si>
    <t>CSCC_0011</t>
  </si>
  <si>
    <t>CSCC_0003</t>
  </si>
  <si>
    <t>CSCC_0041</t>
  </si>
  <si>
    <t>CSCC_0073</t>
  </si>
  <si>
    <t>CSCC_0042</t>
  </si>
  <si>
    <t>CSCC_0072</t>
  </si>
  <si>
    <t>CSCC_0038</t>
  </si>
  <si>
    <t>CSCC_0035</t>
  </si>
  <si>
    <t>CSCC_0039</t>
  </si>
  <si>
    <t>CSCC_0036</t>
  </si>
  <si>
    <t>CSCC_0040</t>
  </si>
  <si>
    <t>CSCC_0047</t>
  </si>
  <si>
    <t>CSCC_0043</t>
  </si>
  <si>
    <t>CSCC_0018</t>
  </si>
  <si>
    <t>CSCC_0052</t>
  </si>
  <si>
    <t>CSCC_0020</t>
  </si>
  <si>
    <t>CSCC_0016</t>
  </si>
  <si>
    <t>CSCC_0045</t>
  </si>
  <si>
    <t>CSCC_0017</t>
  </si>
  <si>
    <t>CSCC_0044</t>
  </si>
  <si>
    <t>CSCC_0075</t>
  </si>
  <si>
    <t>CSCC_0145</t>
  </si>
  <si>
    <t>CSCC_0013</t>
  </si>
  <si>
    <t>CSCC_0021</t>
  </si>
  <si>
    <t>CSCC_0031</t>
  </si>
  <si>
    <t>CSCC_0146</t>
  </si>
  <si>
    <t>CSCC_0019</t>
  </si>
  <si>
    <t>CSCC_0005</t>
  </si>
  <si>
    <t>CSCC_0004</t>
  </si>
  <si>
    <t>CSCC_0032</t>
  </si>
  <si>
    <t>CSCC_0014</t>
  </si>
  <si>
    <t>CSCC_0033</t>
  </si>
  <si>
    <t>CSCC_0026</t>
  </si>
  <si>
    <t>CSCC_0024</t>
  </si>
  <si>
    <t>CSCC_0028</t>
  </si>
  <si>
    <t>CSCC_0067</t>
  </si>
  <si>
    <t>CSCC_0008</t>
  </si>
  <si>
    <t>No evidence of disease</t>
  </si>
  <si>
    <t>Died of disease</t>
  </si>
  <si>
    <t>Alive with disease</t>
  </si>
  <si>
    <t>Died of other cause</t>
  </si>
  <si>
    <t>Underwent NanoString analysis</t>
  </si>
  <si>
    <t>Underwent uPAR IHC</t>
  </si>
  <si>
    <t>Underwent Small RNAseq</t>
  </si>
  <si>
    <t xml:space="preserve">Minaei et al </t>
  </si>
  <si>
    <t>Supplementary Data She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yy;@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3" fillId="0" borderId="0"/>
  </cellStyleXfs>
  <cellXfs count="184">
    <xf numFmtId="0" fontId="0" fillId="0" borderId="0" xfId="0"/>
    <xf numFmtId="0" fontId="6" fillId="0" borderId="4" xfId="0" applyFont="1" applyBorder="1" applyAlignment="1">
      <alignment horizontal="left"/>
    </xf>
    <xf numFmtId="0" fontId="6" fillId="3" borderId="4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7" fillId="3" borderId="4" xfId="0" applyFont="1" applyFill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0" xfId="0" applyFont="1"/>
    <xf numFmtId="0" fontId="7" fillId="0" borderId="3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7" fillId="3" borderId="3" xfId="0" applyFont="1" applyFill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8" fillId="0" borderId="0" xfId="0" applyFont="1" applyAlignment="1">
      <alignment wrapText="1"/>
    </xf>
    <xf numFmtId="0" fontId="6" fillId="0" borderId="3" xfId="2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5" fillId="4" borderId="6" xfId="0" applyFont="1" applyFill="1" applyBorder="1" applyAlignment="1">
      <alignment horizontal="left"/>
    </xf>
    <xf numFmtId="0" fontId="7" fillId="3" borderId="6" xfId="0" applyFont="1" applyFill="1" applyBorder="1" applyAlignment="1">
      <alignment horizontal="left"/>
    </xf>
    <xf numFmtId="0" fontId="6" fillId="0" borderId="9" xfId="2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7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7" fillId="0" borderId="8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7" fillId="3" borderId="8" xfId="0" applyFont="1" applyFill="1" applyBorder="1" applyAlignment="1">
      <alignment horizontal="left"/>
    </xf>
    <xf numFmtId="0" fontId="6" fillId="0" borderId="8" xfId="1" applyFont="1" applyFill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3" borderId="6" xfId="0" applyFont="1" applyFill="1" applyBorder="1" applyAlignment="1">
      <alignment horizontal="left"/>
    </xf>
    <xf numFmtId="0" fontId="7" fillId="3" borderId="6" xfId="0" applyFont="1" applyFill="1" applyBorder="1" applyAlignment="1">
      <alignment horizontal="left" wrapText="1"/>
    </xf>
    <xf numFmtId="0" fontId="7" fillId="0" borderId="9" xfId="2" applyFont="1" applyBorder="1" applyAlignment="1">
      <alignment horizontal="left"/>
    </xf>
    <xf numFmtId="0" fontId="7" fillId="0" borderId="8" xfId="0" applyFont="1" applyBorder="1"/>
    <xf numFmtId="0" fontId="7" fillId="0" borderId="8" xfId="2" applyFont="1" applyBorder="1" applyAlignment="1">
      <alignment horizontal="left"/>
    </xf>
    <xf numFmtId="14" fontId="7" fillId="3" borderId="8" xfId="0" applyNumberFormat="1" applyFont="1" applyFill="1" applyBorder="1" applyAlignment="1">
      <alignment horizontal="left"/>
    </xf>
    <xf numFmtId="1" fontId="7" fillId="0" borderId="8" xfId="0" applyNumberFormat="1" applyFont="1" applyBorder="1" applyAlignment="1">
      <alignment horizontal="left"/>
    </xf>
    <xf numFmtId="0" fontId="6" fillId="0" borderId="9" xfId="0" applyFont="1" applyBorder="1" applyAlignment="1">
      <alignment horizontal="left" wrapText="1"/>
    </xf>
    <xf numFmtId="0" fontId="7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7" fillId="0" borderId="6" xfId="0" applyFont="1" applyBorder="1"/>
    <xf numFmtId="164" fontId="7" fillId="0" borderId="6" xfId="0" applyNumberFormat="1" applyFont="1" applyBorder="1" applyAlignment="1">
      <alignment horizontal="left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164" fontId="7" fillId="0" borderId="7" xfId="0" applyNumberFormat="1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0" fontId="6" fillId="3" borderId="7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left"/>
    </xf>
    <xf numFmtId="0" fontId="7" fillId="3" borderId="7" xfId="0" applyFont="1" applyFill="1" applyBorder="1" applyAlignment="1">
      <alignment horizontal="left"/>
    </xf>
    <xf numFmtId="164" fontId="7" fillId="0" borderId="7" xfId="0" applyNumberFormat="1" applyFont="1" applyBorder="1" applyAlignment="1">
      <alignment horizontal="left" wrapText="1"/>
    </xf>
    <xf numFmtId="0" fontId="6" fillId="0" borderId="7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left"/>
    </xf>
    <xf numFmtId="0" fontId="6" fillId="0" borderId="8" xfId="0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left"/>
    </xf>
    <xf numFmtId="0" fontId="6" fillId="3" borderId="3" xfId="0" applyFont="1" applyFill="1" applyBorder="1" applyAlignment="1">
      <alignment horizontal="left"/>
    </xf>
    <xf numFmtId="164" fontId="7" fillId="0" borderId="9" xfId="0" applyNumberFormat="1" applyFont="1" applyBorder="1" applyAlignment="1">
      <alignment horizontal="left"/>
    </xf>
    <xf numFmtId="0" fontId="7" fillId="3" borderId="8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6" fillId="3" borderId="8" xfId="0" applyFont="1" applyFill="1" applyBorder="1" applyAlignment="1">
      <alignment horizontal="left"/>
    </xf>
    <xf numFmtId="0" fontId="5" fillId="4" borderId="8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6" fillId="0" borderId="8" xfId="0" applyFont="1" applyBorder="1" applyAlignment="1">
      <alignment vertical="center"/>
    </xf>
    <xf numFmtId="0" fontId="7" fillId="0" borderId="8" xfId="0" applyFont="1" applyBorder="1" applyAlignment="1">
      <alignment horizontal="left" vertical="center"/>
    </xf>
    <xf numFmtId="14" fontId="7" fillId="0" borderId="8" xfId="0" applyNumberFormat="1" applyFont="1" applyBorder="1" applyAlignment="1">
      <alignment vertical="center"/>
    </xf>
    <xf numFmtId="0" fontId="6" fillId="0" borderId="8" xfId="1" applyFont="1" applyFill="1" applyBorder="1" applyAlignment="1">
      <alignment vertical="center"/>
    </xf>
    <xf numFmtId="0" fontId="7" fillId="0" borderId="8" xfId="0" applyFont="1" applyBorder="1" applyAlignment="1">
      <alignment vertical="center"/>
    </xf>
    <xf numFmtId="0" fontId="5" fillId="0" borderId="8" xfId="0" applyFont="1" applyBorder="1" applyAlignment="1">
      <alignment horizontal="left" vertical="center"/>
    </xf>
    <xf numFmtId="0" fontId="6" fillId="0" borderId="7" xfId="0" applyFont="1" applyBorder="1" applyAlignment="1">
      <alignment vertical="center"/>
    </xf>
    <xf numFmtId="0" fontId="5" fillId="0" borderId="7" xfId="0" applyFont="1" applyBorder="1" applyAlignment="1">
      <alignment horizontal="left" vertical="center"/>
    </xf>
    <xf numFmtId="0" fontId="6" fillId="3" borderId="7" xfId="0" applyFont="1" applyFill="1" applyBorder="1" applyAlignment="1">
      <alignment vertical="center"/>
    </xf>
    <xf numFmtId="14" fontId="6" fillId="0" borderId="7" xfId="0" applyNumberFormat="1" applyFont="1" applyBorder="1" applyAlignment="1">
      <alignment vertical="center"/>
    </xf>
    <xf numFmtId="0" fontId="7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vertical="center"/>
    </xf>
    <xf numFmtId="0" fontId="7" fillId="3" borderId="8" xfId="0" applyFont="1" applyFill="1" applyBorder="1" applyAlignment="1">
      <alignment vertical="center"/>
    </xf>
    <xf numFmtId="0" fontId="5" fillId="0" borderId="8" xfId="0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6" fillId="0" borderId="8" xfId="1" applyNumberFormat="1" applyFont="1" applyFill="1" applyBorder="1" applyAlignment="1">
      <alignment horizontal="left"/>
    </xf>
    <xf numFmtId="0" fontId="8" fillId="0" borderId="4" xfId="0" applyFont="1" applyBorder="1" applyAlignment="1">
      <alignment horizontal="left" vertical="top"/>
    </xf>
    <xf numFmtId="0" fontId="8" fillId="0" borderId="4" xfId="0" applyFont="1" applyBorder="1" applyAlignment="1">
      <alignment horizontal="left" vertical="top" wrapText="1"/>
    </xf>
    <xf numFmtId="1" fontId="7" fillId="0" borderId="7" xfId="0" applyNumberFormat="1" applyFont="1" applyBorder="1" applyAlignment="1">
      <alignment horizontal="left"/>
    </xf>
    <xf numFmtId="0" fontId="6" fillId="3" borderId="5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 vertical="center" wrapText="1"/>
    </xf>
    <xf numFmtId="0" fontId="6" fillId="0" borderId="5" xfId="2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0" fontId="6" fillId="0" borderId="11" xfId="2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7" fillId="0" borderId="6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6" fillId="0" borderId="12" xfId="2" applyFont="1" applyBorder="1" applyAlignment="1">
      <alignment horizontal="center"/>
    </xf>
    <xf numFmtId="0" fontId="6" fillId="0" borderId="6" xfId="2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 vertical="top"/>
    </xf>
    <xf numFmtId="0" fontId="7" fillId="0" borderId="12" xfId="0" applyFont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5" fillId="3" borderId="4" xfId="0" applyFont="1" applyFill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0" fillId="0" borderId="0" xfId="0" applyAlignment="1">
      <alignment horizontal="center"/>
    </xf>
    <xf numFmtId="0" fontId="8" fillId="0" borderId="4" xfId="0" applyFont="1" applyFill="1" applyBorder="1" applyAlignment="1">
      <alignment horizontal="center" vertical="top"/>
    </xf>
    <xf numFmtId="0" fontId="7" fillId="0" borderId="3" xfId="0" applyNumberFormat="1" applyFont="1" applyFill="1" applyBorder="1" applyAlignment="1">
      <alignment horizontal="center" vertical="center"/>
    </xf>
    <xf numFmtId="0" fontId="7" fillId="0" borderId="8" xfId="0" applyNumberFormat="1" applyFont="1" applyFill="1" applyBorder="1" applyAlignment="1">
      <alignment horizontal="center" vertical="center"/>
    </xf>
    <xf numFmtId="0" fontId="7" fillId="0" borderId="6" xfId="0" applyNumberFormat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3" borderId="4" xfId="1" applyFont="1" applyFill="1" applyBorder="1" applyAlignment="1">
      <alignment vertical="center"/>
    </xf>
    <xf numFmtId="0" fontId="6" fillId="3" borderId="6" xfId="1" applyFont="1" applyFill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3" borderId="3" xfId="0" applyFont="1" applyFill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6" fillId="3" borderId="3" xfId="1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vertical="center"/>
    </xf>
    <xf numFmtId="0" fontId="6" fillId="0" borderId="10" xfId="2" applyFont="1" applyBorder="1" applyAlignment="1">
      <alignment horizontal="center" vertical="center"/>
    </xf>
    <xf numFmtId="0" fontId="6" fillId="0" borderId="7" xfId="2" applyFont="1" applyBorder="1" applyAlignment="1">
      <alignment horizontal="center" vertical="center"/>
    </xf>
    <xf numFmtId="14" fontId="7" fillId="3" borderId="9" xfId="0" applyNumberFormat="1" applyFont="1" applyFill="1" applyBorder="1" applyAlignment="1">
      <alignment vertical="center"/>
    </xf>
    <xf numFmtId="0" fontId="6" fillId="0" borderId="9" xfId="0" applyFont="1" applyBorder="1" applyAlignment="1">
      <alignment vertical="center"/>
    </xf>
    <xf numFmtId="0" fontId="6" fillId="0" borderId="9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4" fontId="7" fillId="0" borderId="9" xfId="0" applyNumberFormat="1" applyFont="1" applyBorder="1" applyAlignment="1">
      <alignment vertical="center"/>
    </xf>
    <xf numFmtId="0" fontId="7" fillId="3" borderId="1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3" borderId="3" xfId="0" applyFont="1" applyFill="1" applyBorder="1" applyAlignment="1">
      <alignment horizontal="left" vertical="center"/>
    </xf>
    <xf numFmtId="1" fontId="7" fillId="0" borderId="1" xfId="0" applyNumberFormat="1" applyFont="1" applyBorder="1" applyAlignment="1">
      <alignment horizontal="left" vertical="center"/>
    </xf>
    <xf numFmtId="1" fontId="7" fillId="0" borderId="2" xfId="0" applyNumberFormat="1" applyFont="1" applyBorder="1" applyAlignment="1">
      <alignment horizontal="left" vertical="center"/>
    </xf>
    <xf numFmtId="1" fontId="7" fillId="0" borderId="7" xfId="0" applyNumberFormat="1" applyFont="1" applyBorder="1" applyAlignment="1">
      <alignment horizontal="left" vertical="center"/>
    </xf>
    <xf numFmtId="1" fontId="7" fillId="0" borderId="10" xfId="0" applyNumberFormat="1" applyFont="1" applyBorder="1" applyAlignment="1">
      <alignment horizontal="left" vertical="center"/>
    </xf>
    <xf numFmtId="0" fontId="6" fillId="3" borderId="1" xfId="1" applyFont="1" applyFill="1" applyBorder="1" applyAlignment="1">
      <alignment horizontal="left" vertical="center"/>
    </xf>
    <xf numFmtId="0" fontId="6" fillId="3" borderId="3" xfId="1" applyFont="1" applyFill="1" applyBorder="1" applyAlignment="1">
      <alignment horizontal="left" vertical="center"/>
    </xf>
    <xf numFmtId="0" fontId="6" fillId="0" borderId="10" xfId="1" applyFont="1" applyFill="1" applyBorder="1" applyAlignment="1">
      <alignment horizontal="left" vertical="center"/>
    </xf>
    <xf numFmtId="0" fontId="6" fillId="0" borderId="3" xfId="1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14" xfId="0" applyFont="1" applyBorder="1" applyAlignment="1">
      <alignment horizontal="center" vertical="center"/>
    </xf>
  </cellXfs>
  <cellStyles count="3">
    <cellStyle name="Bad" xfId="1" builtinId="27"/>
    <cellStyle name="Normal" xfId="0" builtinId="0"/>
    <cellStyle name="Normal 2" xfId="2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0"/>
  <sheetViews>
    <sheetView tabSelected="1" topLeftCell="B1" zoomScaleNormal="60" workbookViewId="0">
      <selection activeCell="C1" sqref="C1:D1"/>
    </sheetView>
  </sheetViews>
  <sheetFormatPr defaultColWidth="10.83203125" defaultRowHeight="15.5" x14ac:dyDescent="0.35"/>
  <cols>
    <col min="1" max="1" width="10.83203125" style="6"/>
    <col min="2" max="2" width="11.33203125" style="115" customWidth="1"/>
    <col min="3" max="4" width="10.83203125" style="78"/>
    <col min="5" max="5" width="26.83203125" style="78" customWidth="1"/>
    <col min="6" max="6" width="10.83203125" style="6"/>
    <col min="7" max="7" width="21.83203125" style="6" customWidth="1"/>
    <col min="8" max="8" width="16.58203125" style="6" customWidth="1"/>
    <col min="9" max="9" width="42" style="6" customWidth="1"/>
    <col min="10" max="19" width="12.83203125" style="6" customWidth="1"/>
    <col min="20" max="20" width="11.58203125" style="8" bestFit="1" customWidth="1"/>
    <col min="21" max="21" width="20.5" style="6" customWidth="1"/>
    <col min="22" max="16384" width="10.83203125" style="6"/>
  </cols>
  <sheetData>
    <row r="1" spans="1:26" x14ac:dyDescent="0.35">
      <c r="B1" s="182" t="s">
        <v>200</v>
      </c>
      <c r="C1" s="183" t="s">
        <v>201</v>
      </c>
      <c r="D1" s="183"/>
    </row>
    <row r="2" spans="1:26" s="16" customFormat="1" ht="43.5" x14ac:dyDescent="0.35">
      <c r="A2" s="81" t="s">
        <v>0</v>
      </c>
      <c r="B2" s="116" t="s">
        <v>140</v>
      </c>
      <c r="C2" s="81" t="s">
        <v>137</v>
      </c>
      <c r="D2" s="81" t="s">
        <v>2</v>
      </c>
      <c r="E2" s="81" t="s">
        <v>8</v>
      </c>
      <c r="F2" s="81" t="s">
        <v>1</v>
      </c>
      <c r="G2" s="81" t="s">
        <v>94</v>
      </c>
      <c r="H2" s="81" t="s">
        <v>130</v>
      </c>
      <c r="I2" s="81" t="s">
        <v>9</v>
      </c>
      <c r="J2" s="81" t="s">
        <v>3</v>
      </c>
      <c r="K2" s="81" t="s">
        <v>4</v>
      </c>
      <c r="L2" s="81" t="s">
        <v>5</v>
      </c>
      <c r="M2" s="81" t="s">
        <v>6</v>
      </c>
      <c r="N2" s="81" t="s">
        <v>81</v>
      </c>
      <c r="O2" s="81" t="s">
        <v>7</v>
      </c>
      <c r="P2" s="81" t="s">
        <v>139</v>
      </c>
      <c r="Q2" s="80" t="s">
        <v>122</v>
      </c>
      <c r="R2" s="80" t="s">
        <v>123</v>
      </c>
      <c r="S2" s="80" t="s">
        <v>124</v>
      </c>
      <c r="T2" s="81" t="s">
        <v>10</v>
      </c>
      <c r="U2" s="81" t="s">
        <v>11</v>
      </c>
      <c r="V2" s="109" t="s">
        <v>197</v>
      </c>
      <c r="W2" s="110" t="s">
        <v>198</v>
      </c>
      <c r="X2" s="110" t="s">
        <v>199</v>
      </c>
    </row>
    <row r="3" spans="1:26" ht="16" customHeight="1" x14ac:dyDescent="0.35">
      <c r="A3" s="124" t="s">
        <v>12</v>
      </c>
      <c r="B3" s="137" t="s">
        <v>141</v>
      </c>
      <c r="C3" s="126">
        <v>70</v>
      </c>
      <c r="D3" s="129" t="s">
        <v>22</v>
      </c>
      <c r="E3" s="154" t="s">
        <v>96</v>
      </c>
      <c r="F3" s="2" t="s">
        <v>20</v>
      </c>
      <c r="G3" s="4" t="s">
        <v>74</v>
      </c>
      <c r="H3" s="4" t="s">
        <v>129</v>
      </c>
      <c r="I3" s="165" t="s">
        <v>132</v>
      </c>
      <c r="J3" s="169">
        <v>3</v>
      </c>
      <c r="K3" s="154" t="s">
        <v>77</v>
      </c>
      <c r="L3" s="169">
        <v>0</v>
      </c>
      <c r="M3" s="154">
        <v>4</v>
      </c>
      <c r="N3" s="4">
        <v>20</v>
      </c>
      <c r="O3" s="5">
        <v>7</v>
      </c>
      <c r="P3" s="111">
        <v>2</v>
      </c>
      <c r="Q3" s="154" t="s">
        <v>125</v>
      </c>
      <c r="R3" s="154" t="s">
        <v>125</v>
      </c>
      <c r="S3" s="175" t="s">
        <v>125</v>
      </c>
      <c r="T3" s="171">
        <v>1.3333333333333333</v>
      </c>
      <c r="U3" s="169" t="s">
        <v>193</v>
      </c>
      <c r="V3" s="13" t="s">
        <v>125</v>
      </c>
      <c r="W3" s="83" t="s">
        <v>125</v>
      </c>
      <c r="X3" s="84" t="s">
        <v>44</v>
      </c>
    </row>
    <row r="4" spans="1:26" ht="17.149999999999999" customHeight="1" x14ac:dyDescent="0.35">
      <c r="A4" s="124"/>
      <c r="B4" s="138"/>
      <c r="C4" s="127"/>
      <c r="D4" s="129"/>
      <c r="E4" s="155"/>
      <c r="F4" s="2" t="s">
        <v>21</v>
      </c>
      <c r="G4" s="4" t="s">
        <v>103</v>
      </c>
      <c r="H4" s="4" t="s">
        <v>129</v>
      </c>
      <c r="I4" s="166"/>
      <c r="J4" s="168"/>
      <c r="K4" s="170"/>
      <c r="L4" s="168"/>
      <c r="M4" s="170"/>
      <c r="N4" s="4">
        <v>30</v>
      </c>
      <c r="O4" s="5" t="s">
        <v>134</v>
      </c>
      <c r="P4" s="4">
        <v>2</v>
      </c>
      <c r="Q4" s="170"/>
      <c r="R4" s="170"/>
      <c r="S4" s="176"/>
      <c r="T4" s="172"/>
      <c r="U4" s="157"/>
      <c r="V4" s="13" t="s">
        <v>125</v>
      </c>
      <c r="W4" s="83" t="s">
        <v>125</v>
      </c>
      <c r="X4" s="84" t="s">
        <v>125</v>
      </c>
      <c r="Z4" s="6" t="s">
        <v>138</v>
      </c>
    </row>
    <row r="5" spans="1:26" ht="17.149999999999999" customHeight="1" thickBot="1" x14ac:dyDescent="0.4">
      <c r="A5" s="125"/>
      <c r="B5" s="139"/>
      <c r="C5" s="128"/>
      <c r="D5" s="130"/>
      <c r="E5" s="156"/>
      <c r="F5" s="20" t="s">
        <v>19</v>
      </c>
      <c r="G5" s="19" t="s">
        <v>134</v>
      </c>
      <c r="H5" s="20" t="s">
        <v>134</v>
      </c>
      <c r="I5" s="20" t="s">
        <v>134</v>
      </c>
      <c r="J5" s="19" t="s">
        <v>134</v>
      </c>
      <c r="K5" s="19" t="s">
        <v>134</v>
      </c>
      <c r="L5" s="19" t="s">
        <v>134</v>
      </c>
      <c r="M5" s="19" t="s">
        <v>134</v>
      </c>
      <c r="N5" s="19" t="s">
        <v>134</v>
      </c>
      <c r="O5" s="19" t="s">
        <v>134</v>
      </c>
      <c r="P5" s="113" t="s">
        <v>134</v>
      </c>
      <c r="Q5" s="19" t="s">
        <v>134</v>
      </c>
      <c r="R5" s="19" t="s">
        <v>134</v>
      </c>
      <c r="S5" s="19" t="s">
        <v>134</v>
      </c>
      <c r="T5" s="173"/>
      <c r="U5" s="158"/>
      <c r="V5" s="48" t="s">
        <v>125</v>
      </c>
      <c r="W5" s="91" t="s">
        <v>44</v>
      </c>
      <c r="X5" s="92" t="s">
        <v>44</v>
      </c>
    </row>
    <row r="6" spans="1:26" ht="16" customHeight="1" x14ac:dyDescent="0.35">
      <c r="A6" s="131" t="s">
        <v>13</v>
      </c>
      <c r="B6" s="140" t="s">
        <v>142</v>
      </c>
      <c r="C6" s="132">
        <v>68</v>
      </c>
      <c r="D6" s="136" t="s">
        <v>22</v>
      </c>
      <c r="E6" s="157" t="s">
        <v>95</v>
      </c>
      <c r="F6" s="3" t="s">
        <v>20</v>
      </c>
      <c r="G6" s="57" t="s">
        <v>74</v>
      </c>
      <c r="H6" s="3" t="s">
        <v>129</v>
      </c>
      <c r="I6" s="132" t="s">
        <v>132</v>
      </c>
      <c r="J6" s="169">
        <v>3</v>
      </c>
      <c r="K6" s="154" t="s">
        <v>77</v>
      </c>
      <c r="L6" s="169">
        <v>0</v>
      </c>
      <c r="M6" s="154">
        <v>4</v>
      </c>
      <c r="N6" s="3">
        <v>50</v>
      </c>
      <c r="O6" s="3">
        <v>8.5</v>
      </c>
      <c r="P6" s="112">
        <v>3</v>
      </c>
      <c r="Q6" s="161" t="s">
        <v>125</v>
      </c>
      <c r="R6" s="161" t="s">
        <v>44</v>
      </c>
      <c r="S6" s="177" t="s">
        <v>125</v>
      </c>
      <c r="T6" s="174">
        <v>20.966666666666665</v>
      </c>
      <c r="U6" s="164" t="s">
        <v>195</v>
      </c>
      <c r="V6" s="15" t="s">
        <v>125</v>
      </c>
      <c r="W6" s="90" t="s">
        <v>125</v>
      </c>
      <c r="X6" s="23" t="s">
        <v>125</v>
      </c>
    </row>
    <row r="7" spans="1:26" ht="16" customHeight="1" x14ac:dyDescent="0.35">
      <c r="A7" s="124"/>
      <c r="B7" s="138"/>
      <c r="C7" s="127"/>
      <c r="D7" s="134"/>
      <c r="E7" s="157"/>
      <c r="F7" s="1" t="s">
        <v>21</v>
      </c>
      <c r="G7" s="4" t="s">
        <v>102</v>
      </c>
      <c r="H7" s="5" t="s">
        <v>129</v>
      </c>
      <c r="I7" s="167"/>
      <c r="J7" s="168"/>
      <c r="K7" s="170"/>
      <c r="L7" s="168"/>
      <c r="M7" s="170"/>
      <c r="N7" s="5">
        <v>11</v>
      </c>
      <c r="O7" s="5" t="s">
        <v>134</v>
      </c>
      <c r="P7" s="1">
        <v>3</v>
      </c>
      <c r="Q7" s="179"/>
      <c r="R7" s="179"/>
      <c r="S7" s="178"/>
      <c r="T7" s="172"/>
      <c r="U7" s="157"/>
      <c r="V7" s="9" t="s">
        <v>125</v>
      </c>
      <c r="W7" s="85" t="s">
        <v>125</v>
      </c>
      <c r="X7" s="10" t="s">
        <v>125</v>
      </c>
    </row>
    <row r="8" spans="1:26" ht="17.149999999999999" customHeight="1" thickBot="1" x14ac:dyDescent="0.4">
      <c r="A8" s="125"/>
      <c r="B8" s="139"/>
      <c r="C8" s="128"/>
      <c r="D8" s="135"/>
      <c r="E8" s="158"/>
      <c r="F8" s="18" t="s">
        <v>19</v>
      </c>
      <c r="G8" s="19" t="s">
        <v>134</v>
      </c>
      <c r="H8" s="20" t="s">
        <v>134</v>
      </c>
      <c r="I8" s="20" t="s">
        <v>134</v>
      </c>
      <c r="J8" s="19" t="s">
        <v>134</v>
      </c>
      <c r="K8" s="19" t="s">
        <v>134</v>
      </c>
      <c r="L8" s="19" t="s">
        <v>134</v>
      </c>
      <c r="M8" s="19" t="s">
        <v>134</v>
      </c>
      <c r="N8" s="19" t="s">
        <v>134</v>
      </c>
      <c r="O8" s="19" t="s">
        <v>134</v>
      </c>
      <c r="P8" s="113" t="s">
        <v>134</v>
      </c>
      <c r="Q8" s="24" t="s">
        <v>134</v>
      </c>
      <c r="R8" s="24" t="s">
        <v>134</v>
      </c>
      <c r="S8" s="24" t="s">
        <v>134</v>
      </c>
      <c r="T8" s="173"/>
      <c r="U8" s="158"/>
      <c r="V8" s="40" t="s">
        <v>125</v>
      </c>
      <c r="W8" s="94" t="s">
        <v>44</v>
      </c>
      <c r="X8" s="41" t="s">
        <v>44</v>
      </c>
    </row>
    <row r="9" spans="1:26" ht="14.5" customHeight="1" x14ac:dyDescent="0.35">
      <c r="A9" s="131" t="s">
        <v>14</v>
      </c>
      <c r="B9" s="140" t="s">
        <v>143</v>
      </c>
      <c r="C9" s="132">
        <v>82</v>
      </c>
      <c r="D9" s="133" t="s">
        <v>22</v>
      </c>
      <c r="E9" s="157" t="s">
        <v>95</v>
      </c>
      <c r="F9" s="3" t="s">
        <v>20</v>
      </c>
      <c r="G9" s="11" t="s">
        <v>69</v>
      </c>
      <c r="H9" s="7" t="s">
        <v>131</v>
      </c>
      <c r="I9" s="7" t="s">
        <v>88</v>
      </c>
      <c r="J9" s="7">
        <v>3</v>
      </c>
      <c r="K9" s="7" t="s">
        <v>77</v>
      </c>
      <c r="L9" s="7">
        <v>0</v>
      </c>
      <c r="M9" s="7">
        <v>4</v>
      </c>
      <c r="N9" s="7">
        <v>47</v>
      </c>
      <c r="O9" s="7">
        <v>13</v>
      </c>
      <c r="P9" s="112">
        <v>2</v>
      </c>
      <c r="Q9" s="7" t="s">
        <v>125</v>
      </c>
      <c r="R9" s="7" t="s">
        <v>125</v>
      </c>
      <c r="S9" s="7" t="s">
        <v>125</v>
      </c>
      <c r="T9" s="174">
        <v>9.1999999999999993</v>
      </c>
      <c r="U9" s="164" t="s">
        <v>195</v>
      </c>
      <c r="V9" s="14" t="s">
        <v>125</v>
      </c>
      <c r="W9" s="90" t="s">
        <v>125</v>
      </c>
      <c r="X9" s="23" t="s">
        <v>125</v>
      </c>
    </row>
    <row r="10" spans="1:26" ht="16" customHeight="1" x14ac:dyDescent="0.35">
      <c r="A10" s="124"/>
      <c r="B10" s="138"/>
      <c r="C10" s="127"/>
      <c r="D10" s="134"/>
      <c r="E10" s="157"/>
      <c r="F10" s="1" t="s">
        <v>21</v>
      </c>
      <c r="G10" s="4" t="s">
        <v>101</v>
      </c>
      <c r="H10" s="5" t="s">
        <v>129</v>
      </c>
      <c r="I10" s="5" t="s">
        <v>83</v>
      </c>
      <c r="J10" s="5">
        <v>0</v>
      </c>
      <c r="K10" s="5" t="s">
        <v>77</v>
      </c>
      <c r="L10" s="5">
        <v>0</v>
      </c>
      <c r="M10" s="5">
        <v>4</v>
      </c>
      <c r="N10" s="5">
        <v>33</v>
      </c>
      <c r="O10" s="5" t="s">
        <v>134</v>
      </c>
      <c r="P10" s="5">
        <v>2</v>
      </c>
      <c r="Q10" s="5" t="s">
        <v>134</v>
      </c>
      <c r="R10" s="5" t="s">
        <v>134</v>
      </c>
      <c r="S10" s="5" t="s">
        <v>125</v>
      </c>
      <c r="T10" s="172"/>
      <c r="U10" s="157"/>
      <c r="V10" s="9" t="s">
        <v>125</v>
      </c>
      <c r="W10" s="85" t="s">
        <v>125</v>
      </c>
      <c r="X10" s="10" t="s">
        <v>125</v>
      </c>
    </row>
    <row r="11" spans="1:26" ht="17.149999999999999" customHeight="1" thickBot="1" x14ac:dyDescent="0.4">
      <c r="A11" s="125"/>
      <c r="B11" s="139"/>
      <c r="C11" s="128"/>
      <c r="D11" s="135"/>
      <c r="E11" s="158"/>
      <c r="F11" s="18" t="s">
        <v>19</v>
      </c>
      <c r="G11" s="19" t="s">
        <v>134</v>
      </c>
      <c r="H11" s="20" t="s">
        <v>134</v>
      </c>
      <c r="I11" s="20" t="s">
        <v>134</v>
      </c>
      <c r="J11" s="19" t="s">
        <v>134</v>
      </c>
      <c r="K11" s="19" t="s">
        <v>134</v>
      </c>
      <c r="L11" s="19" t="s">
        <v>134</v>
      </c>
      <c r="M11" s="19" t="s">
        <v>134</v>
      </c>
      <c r="N11" s="19" t="s">
        <v>134</v>
      </c>
      <c r="O11" s="19" t="s">
        <v>134</v>
      </c>
      <c r="P11" s="113" t="s">
        <v>134</v>
      </c>
      <c r="Q11" s="19" t="s">
        <v>134</v>
      </c>
      <c r="R11" s="19" t="s">
        <v>134</v>
      </c>
      <c r="S11" s="19" t="s">
        <v>134</v>
      </c>
      <c r="T11" s="173"/>
      <c r="U11" s="158"/>
      <c r="V11" s="93" t="s">
        <v>135</v>
      </c>
      <c r="W11" s="94" t="s">
        <v>44</v>
      </c>
      <c r="X11" s="41" t="s">
        <v>44</v>
      </c>
    </row>
    <row r="12" spans="1:26" ht="16" customHeight="1" x14ac:dyDescent="0.35">
      <c r="A12" s="131" t="s">
        <v>15</v>
      </c>
      <c r="B12" s="141" t="s">
        <v>144</v>
      </c>
      <c r="C12" s="132">
        <v>70</v>
      </c>
      <c r="D12" s="133" t="s">
        <v>22</v>
      </c>
      <c r="E12" s="157" t="s">
        <v>44</v>
      </c>
      <c r="F12" s="3" t="s">
        <v>20</v>
      </c>
      <c r="G12" s="11" t="s">
        <v>74</v>
      </c>
      <c r="H12" s="7" t="s">
        <v>131</v>
      </c>
      <c r="I12" s="164" t="s">
        <v>88</v>
      </c>
      <c r="J12" s="169">
        <v>4</v>
      </c>
      <c r="K12" s="154" t="s">
        <v>77</v>
      </c>
      <c r="L12" s="169">
        <v>0</v>
      </c>
      <c r="M12" s="154">
        <v>4</v>
      </c>
      <c r="N12" s="7">
        <v>67</v>
      </c>
      <c r="O12" s="7">
        <v>15</v>
      </c>
      <c r="P12" s="7">
        <v>3</v>
      </c>
      <c r="Q12" s="164" t="s">
        <v>125</v>
      </c>
      <c r="R12" s="164" t="s">
        <v>44</v>
      </c>
      <c r="S12" s="164" t="s">
        <v>125</v>
      </c>
      <c r="T12" s="174">
        <v>0</v>
      </c>
      <c r="U12" s="164" t="s">
        <v>126</v>
      </c>
      <c r="V12" s="14" t="s">
        <v>125</v>
      </c>
      <c r="W12" s="90" t="s">
        <v>125</v>
      </c>
      <c r="X12" s="23" t="s">
        <v>125</v>
      </c>
    </row>
    <row r="13" spans="1:26" ht="16" customHeight="1" x14ac:dyDescent="0.35">
      <c r="A13" s="124"/>
      <c r="B13" s="142"/>
      <c r="C13" s="127"/>
      <c r="D13" s="134"/>
      <c r="E13" s="157"/>
      <c r="F13" s="1" t="s">
        <v>21</v>
      </c>
      <c r="G13" s="4" t="s">
        <v>100</v>
      </c>
      <c r="H13" s="5" t="s">
        <v>131</v>
      </c>
      <c r="I13" s="168"/>
      <c r="J13" s="168"/>
      <c r="K13" s="170"/>
      <c r="L13" s="168"/>
      <c r="M13" s="170"/>
      <c r="N13" s="5">
        <v>32</v>
      </c>
      <c r="O13" s="5" t="s">
        <v>134</v>
      </c>
      <c r="P13" s="5">
        <v>3</v>
      </c>
      <c r="Q13" s="168"/>
      <c r="R13" s="168"/>
      <c r="S13" s="168"/>
      <c r="T13" s="172"/>
      <c r="U13" s="157"/>
      <c r="V13" s="9" t="s">
        <v>125</v>
      </c>
      <c r="W13" s="85" t="s">
        <v>125</v>
      </c>
      <c r="X13" s="10" t="s">
        <v>125</v>
      </c>
    </row>
    <row r="14" spans="1:26" ht="17.149999999999999" customHeight="1" thickBot="1" x14ac:dyDescent="0.4">
      <c r="A14" s="125"/>
      <c r="B14" s="143"/>
      <c r="C14" s="128"/>
      <c r="D14" s="135"/>
      <c r="E14" s="158"/>
      <c r="F14" s="18" t="s">
        <v>19</v>
      </c>
      <c r="G14" s="19" t="s">
        <v>134</v>
      </c>
      <c r="H14" s="20" t="s">
        <v>134</v>
      </c>
      <c r="I14" s="20" t="s">
        <v>134</v>
      </c>
      <c r="J14" s="19" t="s">
        <v>134</v>
      </c>
      <c r="K14" s="19" t="s">
        <v>134</v>
      </c>
      <c r="L14" s="19" t="s">
        <v>134</v>
      </c>
      <c r="M14" s="19" t="s">
        <v>134</v>
      </c>
      <c r="N14" s="19" t="s">
        <v>134</v>
      </c>
      <c r="O14" s="19" t="s">
        <v>134</v>
      </c>
      <c r="P14" s="113" t="s">
        <v>134</v>
      </c>
      <c r="Q14" s="19" t="s">
        <v>134</v>
      </c>
      <c r="R14" s="19" t="s">
        <v>134</v>
      </c>
      <c r="S14" s="19" t="s">
        <v>134</v>
      </c>
      <c r="T14" s="173"/>
      <c r="U14" s="158"/>
      <c r="V14" s="40" t="s">
        <v>125</v>
      </c>
      <c r="W14" s="94" t="s">
        <v>44</v>
      </c>
      <c r="X14" s="41" t="s">
        <v>44</v>
      </c>
    </row>
    <row r="15" spans="1:26" ht="14.5" customHeight="1" x14ac:dyDescent="0.35">
      <c r="A15" s="131" t="s">
        <v>16</v>
      </c>
      <c r="B15" s="142" t="s">
        <v>145</v>
      </c>
      <c r="C15" s="147">
        <v>77</v>
      </c>
      <c r="D15" s="133" t="s">
        <v>23</v>
      </c>
      <c r="E15" s="157" t="s">
        <v>44</v>
      </c>
      <c r="F15" s="17" t="s">
        <v>21</v>
      </c>
      <c r="G15" s="11" t="s">
        <v>104</v>
      </c>
      <c r="H15" s="7" t="s">
        <v>131</v>
      </c>
      <c r="I15" s="7" t="s">
        <v>86</v>
      </c>
      <c r="J15" s="63">
        <v>2</v>
      </c>
      <c r="K15" s="63" t="s">
        <v>126</v>
      </c>
      <c r="L15" s="7">
        <v>0</v>
      </c>
      <c r="M15" s="7">
        <v>4</v>
      </c>
      <c r="N15" s="7">
        <v>13</v>
      </c>
      <c r="O15" s="7" t="s">
        <v>134</v>
      </c>
      <c r="P15" s="7">
        <v>2</v>
      </c>
      <c r="Q15" s="7" t="s">
        <v>44</v>
      </c>
      <c r="R15" s="7" t="s">
        <v>125</v>
      </c>
      <c r="S15" s="7" t="s">
        <v>126</v>
      </c>
      <c r="T15" s="174">
        <v>6</v>
      </c>
      <c r="U15" s="164" t="s">
        <v>193</v>
      </c>
      <c r="V15" s="14" t="s">
        <v>125</v>
      </c>
      <c r="W15" s="89" t="s">
        <v>44</v>
      </c>
      <c r="X15" s="95" t="s">
        <v>125</v>
      </c>
    </row>
    <row r="16" spans="1:26" ht="17.149999999999999" customHeight="1" thickBot="1" x14ac:dyDescent="0.4">
      <c r="A16" s="125"/>
      <c r="B16" s="143"/>
      <c r="C16" s="148"/>
      <c r="D16" s="135"/>
      <c r="E16" s="158"/>
      <c r="F16" s="18" t="s">
        <v>19</v>
      </c>
      <c r="G16" s="19" t="s">
        <v>134</v>
      </c>
      <c r="H16" s="20" t="s">
        <v>134</v>
      </c>
      <c r="I16" s="20" t="s">
        <v>134</v>
      </c>
      <c r="J16" s="19" t="s">
        <v>134</v>
      </c>
      <c r="K16" s="19" t="s">
        <v>134</v>
      </c>
      <c r="L16" s="19" t="s">
        <v>134</v>
      </c>
      <c r="M16" s="19" t="s">
        <v>134</v>
      </c>
      <c r="N16" s="19" t="s">
        <v>134</v>
      </c>
      <c r="O16" s="19" t="s">
        <v>134</v>
      </c>
      <c r="P16" s="113" t="s">
        <v>134</v>
      </c>
      <c r="Q16" s="19" t="s">
        <v>134</v>
      </c>
      <c r="R16" s="19" t="s">
        <v>134</v>
      </c>
      <c r="S16" s="19" t="s">
        <v>134</v>
      </c>
      <c r="T16" s="173"/>
      <c r="U16" s="158"/>
      <c r="V16" s="9" t="s">
        <v>125</v>
      </c>
      <c r="W16" s="87" t="s">
        <v>44</v>
      </c>
      <c r="X16" s="88" t="s">
        <v>44</v>
      </c>
    </row>
    <row r="17" spans="1:24" ht="14.5" customHeight="1" x14ac:dyDescent="0.35">
      <c r="A17" s="131" t="s">
        <v>17</v>
      </c>
      <c r="B17" s="140" t="s">
        <v>146</v>
      </c>
      <c r="C17" s="132">
        <v>93</v>
      </c>
      <c r="D17" s="144" t="s">
        <v>22</v>
      </c>
      <c r="E17" s="159" t="s">
        <v>126</v>
      </c>
      <c r="F17" s="3" t="s">
        <v>20</v>
      </c>
      <c r="G17" s="7" t="s">
        <v>105</v>
      </c>
      <c r="H17" s="7" t="s">
        <v>129</v>
      </c>
      <c r="I17" s="7" t="s">
        <v>82</v>
      </c>
      <c r="J17" s="7">
        <v>2</v>
      </c>
      <c r="K17" s="7">
        <v>0</v>
      </c>
      <c r="L17" s="7">
        <v>0</v>
      </c>
      <c r="M17" s="7">
        <v>2</v>
      </c>
      <c r="N17" s="7">
        <v>34</v>
      </c>
      <c r="O17" s="7">
        <v>4</v>
      </c>
      <c r="P17" s="7">
        <v>3</v>
      </c>
      <c r="Q17" s="7" t="s">
        <v>44</v>
      </c>
      <c r="R17" s="7" t="s">
        <v>125</v>
      </c>
      <c r="S17" s="7" t="s">
        <v>134</v>
      </c>
      <c r="T17" s="174">
        <v>16.100000000000001</v>
      </c>
      <c r="U17" s="164" t="s">
        <v>126</v>
      </c>
      <c r="V17" s="9" t="s">
        <v>125</v>
      </c>
      <c r="W17" s="85" t="s">
        <v>125</v>
      </c>
      <c r="X17" s="10" t="s">
        <v>44</v>
      </c>
    </row>
    <row r="18" spans="1:24" ht="16" customHeight="1" x14ac:dyDescent="0.35">
      <c r="A18" s="124"/>
      <c r="B18" s="138"/>
      <c r="C18" s="127"/>
      <c r="D18" s="134"/>
      <c r="E18" s="159"/>
      <c r="F18" s="1" t="s">
        <v>21</v>
      </c>
      <c r="G18" s="5" t="s">
        <v>104</v>
      </c>
      <c r="H18" s="5" t="s">
        <v>129</v>
      </c>
      <c r="I18" s="5" t="s">
        <v>86</v>
      </c>
      <c r="J18" s="5">
        <v>0</v>
      </c>
      <c r="K18" s="5">
        <v>1</v>
      </c>
      <c r="L18" s="5">
        <v>0</v>
      </c>
      <c r="M18" s="5">
        <v>3</v>
      </c>
      <c r="N18" s="5">
        <v>13</v>
      </c>
      <c r="O18" s="5">
        <v>8</v>
      </c>
      <c r="P18" s="5">
        <v>3</v>
      </c>
      <c r="Q18" s="5" t="s">
        <v>44</v>
      </c>
      <c r="R18" s="5" t="s">
        <v>125</v>
      </c>
      <c r="S18" s="5" t="s">
        <v>125</v>
      </c>
      <c r="T18" s="172"/>
      <c r="U18" s="157"/>
      <c r="V18" s="10" t="s">
        <v>125</v>
      </c>
      <c r="W18" s="85" t="s">
        <v>125</v>
      </c>
      <c r="X18" s="10" t="s">
        <v>44</v>
      </c>
    </row>
    <row r="19" spans="1:24" ht="17.149999999999999" customHeight="1" thickBot="1" x14ac:dyDescent="0.4">
      <c r="A19" s="125"/>
      <c r="B19" s="139"/>
      <c r="C19" s="128"/>
      <c r="D19" s="135"/>
      <c r="E19" s="160"/>
      <c r="F19" s="18" t="s">
        <v>19</v>
      </c>
      <c r="G19" s="19" t="s">
        <v>134</v>
      </c>
      <c r="H19" s="20" t="s">
        <v>134</v>
      </c>
      <c r="I19" s="20" t="s">
        <v>134</v>
      </c>
      <c r="J19" s="19" t="s">
        <v>134</v>
      </c>
      <c r="K19" s="19" t="s">
        <v>134</v>
      </c>
      <c r="L19" s="19" t="s">
        <v>134</v>
      </c>
      <c r="M19" s="19" t="s">
        <v>134</v>
      </c>
      <c r="N19" s="19" t="s">
        <v>134</v>
      </c>
      <c r="O19" s="19" t="s">
        <v>134</v>
      </c>
      <c r="P19" s="113" t="s">
        <v>134</v>
      </c>
      <c r="Q19" s="19" t="s">
        <v>134</v>
      </c>
      <c r="R19" s="19" t="s">
        <v>134</v>
      </c>
      <c r="S19" s="19" t="s">
        <v>134</v>
      </c>
      <c r="T19" s="173"/>
      <c r="U19" s="158"/>
      <c r="V19" s="48" t="s">
        <v>125</v>
      </c>
      <c r="W19" s="94" t="s">
        <v>44</v>
      </c>
      <c r="X19" s="41" t="s">
        <v>44</v>
      </c>
    </row>
    <row r="20" spans="1:24" ht="14.5" customHeight="1" x14ac:dyDescent="0.35">
      <c r="A20" s="131" t="s">
        <v>18</v>
      </c>
      <c r="B20" s="142" t="s">
        <v>147</v>
      </c>
      <c r="C20" s="132">
        <v>84</v>
      </c>
      <c r="D20" s="144" t="s">
        <v>22</v>
      </c>
      <c r="E20" s="159" t="s">
        <v>126</v>
      </c>
      <c r="F20" s="17" t="s">
        <v>20</v>
      </c>
      <c r="G20" s="11" t="s">
        <v>73</v>
      </c>
      <c r="H20" s="7" t="s">
        <v>131</v>
      </c>
      <c r="I20" s="7" t="s">
        <v>75</v>
      </c>
      <c r="J20" s="7">
        <v>2</v>
      </c>
      <c r="K20" s="7">
        <v>0</v>
      </c>
      <c r="L20" s="7">
        <v>0</v>
      </c>
      <c r="M20" s="7">
        <v>2</v>
      </c>
      <c r="N20" s="7">
        <v>22</v>
      </c>
      <c r="O20" s="7">
        <v>6</v>
      </c>
      <c r="P20" s="7">
        <v>2</v>
      </c>
      <c r="Q20" s="7" t="s">
        <v>44</v>
      </c>
      <c r="R20" s="7" t="s">
        <v>44</v>
      </c>
      <c r="S20" s="7" t="s">
        <v>134</v>
      </c>
      <c r="T20" s="174">
        <v>88.466666666666669</v>
      </c>
      <c r="U20" s="164" t="s">
        <v>193</v>
      </c>
      <c r="V20" s="86" t="s">
        <v>135</v>
      </c>
      <c r="W20" s="23" t="s">
        <v>125</v>
      </c>
      <c r="X20" s="23" t="s">
        <v>44</v>
      </c>
    </row>
    <row r="21" spans="1:24" ht="16" customHeight="1" x14ac:dyDescent="0.35">
      <c r="A21" s="124"/>
      <c r="B21" s="142"/>
      <c r="C21" s="127"/>
      <c r="D21" s="134"/>
      <c r="E21" s="159"/>
      <c r="F21" s="1" t="s">
        <v>21</v>
      </c>
      <c r="G21" s="5" t="s">
        <v>104</v>
      </c>
      <c r="H21" s="5" t="s">
        <v>129</v>
      </c>
      <c r="I21" s="5" t="s">
        <v>84</v>
      </c>
      <c r="J21" s="5">
        <v>1</v>
      </c>
      <c r="K21" s="5">
        <v>1</v>
      </c>
      <c r="L21" s="5">
        <v>0</v>
      </c>
      <c r="M21" s="5">
        <v>3</v>
      </c>
      <c r="N21" s="5">
        <v>10</v>
      </c>
      <c r="O21" s="5" t="s">
        <v>134</v>
      </c>
      <c r="P21" s="5">
        <v>2</v>
      </c>
      <c r="Q21" s="5" t="s">
        <v>44</v>
      </c>
      <c r="R21" s="5" t="s">
        <v>44</v>
      </c>
      <c r="S21" s="5" t="s">
        <v>44</v>
      </c>
      <c r="T21" s="172"/>
      <c r="U21" s="157"/>
      <c r="V21" s="123" t="s">
        <v>125</v>
      </c>
      <c r="W21" s="87" t="s">
        <v>125</v>
      </c>
      <c r="X21" s="10" t="s">
        <v>44</v>
      </c>
    </row>
    <row r="22" spans="1:24" ht="17.149999999999999" customHeight="1" thickBot="1" x14ac:dyDescent="0.4">
      <c r="A22" s="125"/>
      <c r="B22" s="143"/>
      <c r="C22" s="128"/>
      <c r="D22" s="135"/>
      <c r="E22" s="160"/>
      <c r="F22" s="18" t="s">
        <v>19</v>
      </c>
      <c r="G22" s="19" t="s">
        <v>134</v>
      </c>
      <c r="H22" s="20" t="s">
        <v>134</v>
      </c>
      <c r="I22" s="20" t="s">
        <v>134</v>
      </c>
      <c r="J22" s="19" t="s">
        <v>134</v>
      </c>
      <c r="K22" s="19" t="s">
        <v>134</v>
      </c>
      <c r="L22" s="19" t="s">
        <v>134</v>
      </c>
      <c r="M22" s="19" t="s">
        <v>134</v>
      </c>
      <c r="N22" s="19" t="s">
        <v>134</v>
      </c>
      <c r="O22" s="19" t="s">
        <v>134</v>
      </c>
      <c r="P22" s="113" t="s">
        <v>134</v>
      </c>
      <c r="Q22" s="19" t="s">
        <v>134</v>
      </c>
      <c r="R22" s="19" t="s">
        <v>134</v>
      </c>
      <c r="S22" s="19" t="s">
        <v>134</v>
      </c>
      <c r="T22" s="173"/>
      <c r="U22" s="158"/>
      <c r="V22" s="48" t="s">
        <v>125</v>
      </c>
      <c r="W22" s="97" t="s">
        <v>44</v>
      </c>
      <c r="X22" s="41" t="s">
        <v>44</v>
      </c>
    </row>
    <row r="23" spans="1:24" ht="14.5" customHeight="1" x14ac:dyDescent="0.35">
      <c r="A23" s="145" t="s">
        <v>24</v>
      </c>
      <c r="B23" s="141" t="s">
        <v>148</v>
      </c>
      <c r="C23" s="141">
        <v>50</v>
      </c>
      <c r="D23" s="146" t="s">
        <v>22</v>
      </c>
      <c r="E23" s="163" t="s">
        <v>44</v>
      </c>
      <c r="F23" s="21" t="s">
        <v>20</v>
      </c>
      <c r="G23" s="22" t="s">
        <v>70</v>
      </c>
      <c r="H23" s="22" t="s">
        <v>129</v>
      </c>
      <c r="I23" s="22" t="s">
        <v>75</v>
      </c>
      <c r="J23" s="22">
        <v>3</v>
      </c>
      <c r="K23" s="22">
        <v>0</v>
      </c>
      <c r="L23" s="22">
        <v>0</v>
      </c>
      <c r="M23" s="22">
        <v>3</v>
      </c>
      <c r="N23" s="22">
        <v>16</v>
      </c>
      <c r="O23" s="22">
        <v>8</v>
      </c>
      <c r="P23" s="7">
        <v>3</v>
      </c>
      <c r="Q23" s="22" t="s">
        <v>44</v>
      </c>
      <c r="R23" s="22" t="s">
        <v>125</v>
      </c>
      <c r="S23" s="22" t="s">
        <v>134</v>
      </c>
      <c r="T23" s="174">
        <v>25.566666666666666</v>
      </c>
      <c r="U23" s="164" t="s">
        <v>194</v>
      </c>
      <c r="V23" s="15" t="s">
        <v>125</v>
      </c>
      <c r="W23" s="96" t="s">
        <v>125</v>
      </c>
      <c r="X23" s="23" t="s">
        <v>44</v>
      </c>
    </row>
    <row r="24" spans="1:24" ht="16" customHeight="1" x14ac:dyDescent="0.35">
      <c r="A24" s="124"/>
      <c r="B24" s="142"/>
      <c r="C24" s="142"/>
      <c r="D24" s="134"/>
      <c r="E24" s="159"/>
      <c r="F24" s="5" t="s">
        <v>21</v>
      </c>
      <c r="G24" s="5" t="s">
        <v>106</v>
      </c>
      <c r="H24" s="5" t="s">
        <v>129</v>
      </c>
      <c r="I24" s="5" t="s">
        <v>85</v>
      </c>
      <c r="J24" s="5">
        <v>0</v>
      </c>
      <c r="K24" s="5" t="s">
        <v>77</v>
      </c>
      <c r="L24" s="5">
        <v>0</v>
      </c>
      <c r="M24" s="5">
        <v>4</v>
      </c>
      <c r="N24" s="5">
        <v>7.5</v>
      </c>
      <c r="O24" s="5" t="s">
        <v>134</v>
      </c>
      <c r="P24" s="5">
        <v>3</v>
      </c>
      <c r="Q24" s="5" t="s">
        <v>44</v>
      </c>
      <c r="R24" s="5" t="s">
        <v>44</v>
      </c>
      <c r="S24" s="5" t="s">
        <v>125</v>
      </c>
      <c r="T24" s="172"/>
      <c r="U24" s="157"/>
      <c r="V24" s="88" t="s">
        <v>125</v>
      </c>
      <c r="W24" s="88" t="s">
        <v>125</v>
      </c>
      <c r="X24" s="10" t="s">
        <v>44</v>
      </c>
    </row>
    <row r="25" spans="1:24" ht="17.149999999999999" customHeight="1" thickBot="1" x14ac:dyDescent="0.4">
      <c r="A25" s="125"/>
      <c r="B25" s="143"/>
      <c r="C25" s="143"/>
      <c r="D25" s="135"/>
      <c r="E25" s="160"/>
      <c r="F25" s="18" t="s">
        <v>19</v>
      </c>
      <c r="G25" s="19" t="s">
        <v>134</v>
      </c>
      <c r="H25" s="20" t="s">
        <v>134</v>
      </c>
      <c r="I25" s="20" t="s">
        <v>134</v>
      </c>
      <c r="J25" s="19" t="s">
        <v>134</v>
      </c>
      <c r="K25" s="19" t="s">
        <v>134</v>
      </c>
      <c r="L25" s="19" t="s">
        <v>134</v>
      </c>
      <c r="M25" s="19" t="s">
        <v>134</v>
      </c>
      <c r="N25" s="19" t="s">
        <v>134</v>
      </c>
      <c r="O25" s="19" t="s">
        <v>134</v>
      </c>
      <c r="P25" s="113" t="s">
        <v>134</v>
      </c>
      <c r="Q25" s="19" t="s">
        <v>134</v>
      </c>
      <c r="R25" s="19" t="s">
        <v>134</v>
      </c>
      <c r="S25" s="19" t="s">
        <v>134</v>
      </c>
      <c r="T25" s="173"/>
      <c r="U25" s="158"/>
      <c r="V25" s="48" t="s">
        <v>125</v>
      </c>
      <c r="W25" s="97" t="s">
        <v>44</v>
      </c>
      <c r="X25" s="41" t="s">
        <v>44</v>
      </c>
    </row>
    <row r="26" spans="1:24" ht="14.5" customHeight="1" x14ac:dyDescent="0.35">
      <c r="A26" s="145" t="s">
        <v>25</v>
      </c>
      <c r="B26" s="140" t="s">
        <v>149</v>
      </c>
      <c r="C26" s="132">
        <v>70</v>
      </c>
      <c r="D26" s="146" t="s">
        <v>22</v>
      </c>
      <c r="E26" s="164" t="s">
        <v>136</v>
      </c>
      <c r="F26" s="21" t="s">
        <v>20</v>
      </c>
      <c r="G26" s="22" t="s">
        <v>107</v>
      </c>
      <c r="H26" s="22" t="s">
        <v>129</v>
      </c>
      <c r="I26" s="22" t="s">
        <v>75</v>
      </c>
      <c r="J26" s="22">
        <v>1</v>
      </c>
      <c r="K26" s="22">
        <v>0</v>
      </c>
      <c r="L26" s="22">
        <v>0</v>
      </c>
      <c r="M26" s="22">
        <v>1</v>
      </c>
      <c r="N26" s="22">
        <v>5</v>
      </c>
      <c r="O26" s="22">
        <v>2.2000000000000002</v>
      </c>
      <c r="P26" s="7">
        <v>1</v>
      </c>
      <c r="Q26" s="22" t="s">
        <v>44</v>
      </c>
      <c r="R26" s="22" t="s">
        <v>44</v>
      </c>
      <c r="S26" s="22" t="s">
        <v>134</v>
      </c>
      <c r="T26" s="174">
        <v>95.3</v>
      </c>
      <c r="U26" s="164" t="s">
        <v>196</v>
      </c>
      <c r="V26" s="23" t="s">
        <v>125</v>
      </c>
      <c r="W26" s="23" t="s">
        <v>125</v>
      </c>
      <c r="X26" s="23" t="s">
        <v>44</v>
      </c>
    </row>
    <row r="27" spans="1:24" ht="16" customHeight="1" x14ac:dyDescent="0.35">
      <c r="A27" s="124"/>
      <c r="B27" s="138"/>
      <c r="C27" s="127"/>
      <c r="D27" s="134"/>
      <c r="E27" s="157"/>
      <c r="F27" s="1" t="s">
        <v>21</v>
      </c>
      <c r="G27" s="4" t="s">
        <v>104</v>
      </c>
      <c r="H27" s="5" t="s">
        <v>129</v>
      </c>
      <c r="I27" s="5" t="s">
        <v>86</v>
      </c>
      <c r="J27" s="5">
        <v>0</v>
      </c>
      <c r="K27" s="5">
        <v>1</v>
      </c>
      <c r="L27" s="5">
        <v>0</v>
      </c>
      <c r="M27" s="5">
        <v>1</v>
      </c>
      <c r="N27" s="5" t="s">
        <v>126</v>
      </c>
      <c r="O27" s="5" t="s">
        <v>134</v>
      </c>
      <c r="P27" s="5">
        <v>1</v>
      </c>
      <c r="Q27" s="5" t="s">
        <v>44</v>
      </c>
      <c r="R27" s="5" t="s">
        <v>44</v>
      </c>
      <c r="S27" s="5" t="s">
        <v>44</v>
      </c>
      <c r="T27" s="172"/>
      <c r="U27" s="157"/>
      <c r="V27" s="88" t="s">
        <v>125</v>
      </c>
      <c r="W27" s="88" t="s">
        <v>125</v>
      </c>
      <c r="X27" s="10" t="s">
        <v>44</v>
      </c>
    </row>
    <row r="28" spans="1:24" ht="17.149999999999999" customHeight="1" thickBot="1" x14ac:dyDescent="0.4">
      <c r="A28" s="125"/>
      <c r="B28" s="139"/>
      <c r="C28" s="128"/>
      <c r="D28" s="135"/>
      <c r="E28" s="158"/>
      <c r="F28" s="18" t="s">
        <v>19</v>
      </c>
      <c r="G28" s="19" t="s">
        <v>134</v>
      </c>
      <c r="H28" s="20" t="s">
        <v>134</v>
      </c>
      <c r="I28" s="20" t="s">
        <v>134</v>
      </c>
      <c r="J28" s="19" t="s">
        <v>134</v>
      </c>
      <c r="K28" s="19" t="s">
        <v>134</v>
      </c>
      <c r="L28" s="19" t="s">
        <v>134</v>
      </c>
      <c r="M28" s="19" t="s">
        <v>134</v>
      </c>
      <c r="N28" s="19" t="s">
        <v>134</v>
      </c>
      <c r="O28" s="19" t="s">
        <v>134</v>
      </c>
      <c r="P28" s="113" t="s">
        <v>134</v>
      </c>
      <c r="Q28" s="19" t="s">
        <v>134</v>
      </c>
      <c r="R28" s="19" t="s">
        <v>134</v>
      </c>
      <c r="S28" s="19" t="s">
        <v>134</v>
      </c>
      <c r="T28" s="173"/>
      <c r="U28" s="158"/>
      <c r="V28" s="48" t="s">
        <v>125</v>
      </c>
      <c r="W28" s="97" t="s">
        <v>44</v>
      </c>
      <c r="X28" s="41" t="s">
        <v>44</v>
      </c>
    </row>
    <row r="29" spans="1:24" ht="14.5" customHeight="1" x14ac:dyDescent="0.35">
      <c r="A29" s="145" t="s">
        <v>26</v>
      </c>
      <c r="B29" s="141" t="s">
        <v>150</v>
      </c>
      <c r="C29" s="132">
        <v>92</v>
      </c>
      <c r="D29" s="146" t="s">
        <v>22</v>
      </c>
      <c r="E29" s="164" t="s">
        <v>44</v>
      </c>
      <c r="F29" s="21" t="s">
        <v>20</v>
      </c>
      <c r="G29" s="22" t="s">
        <v>70</v>
      </c>
      <c r="H29" s="22" t="s">
        <v>131</v>
      </c>
      <c r="I29" s="22" t="s">
        <v>75</v>
      </c>
      <c r="J29" s="22">
        <v>3</v>
      </c>
      <c r="K29" s="22">
        <v>0</v>
      </c>
      <c r="L29" s="22">
        <v>0</v>
      </c>
      <c r="M29" s="22">
        <v>3</v>
      </c>
      <c r="N29" s="22">
        <v>30</v>
      </c>
      <c r="O29" s="22">
        <v>11</v>
      </c>
      <c r="P29" s="7" t="s">
        <v>126</v>
      </c>
      <c r="Q29" s="22" t="s">
        <v>125</v>
      </c>
      <c r="R29" s="22" t="s">
        <v>125</v>
      </c>
      <c r="S29" s="22" t="s">
        <v>134</v>
      </c>
      <c r="T29" s="174">
        <v>19.633333333333333</v>
      </c>
      <c r="U29" s="164" t="s">
        <v>196</v>
      </c>
      <c r="V29" s="23" t="s">
        <v>125</v>
      </c>
      <c r="W29" s="14" t="s">
        <v>125</v>
      </c>
      <c r="X29" s="23" t="s">
        <v>44</v>
      </c>
    </row>
    <row r="30" spans="1:24" ht="17.149999999999999" customHeight="1" thickBot="1" x14ac:dyDescent="0.4">
      <c r="A30" s="125"/>
      <c r="B30" s="143"/>
      <c r="C30" s="128"/>
      <c r="D30" s="135"/>
      <c r="E30" s="158"/>
      <c r="F30" s="24" t="s">
        <v>21</v>
      </c>
      <c r="G30" s="20" t="s">
        <v>108</v>
      </c>
      <c r="H30" s="18" t="s">
        <v>129</v>
      </c>
      <c r="I30" s="18" t="s">
        <v>89</v>
      </c>
      <c r="J30" s="18">
        <v>0</v>
      </c>
      <c r="K30" s="18">
        <v>1</v>
      </c>
      <c r="L30" s="18">
        <v>0</v>
      </c>
      <c r="M30" s="18">
        <v>3</v>
      </c>
      <c r="N30" s="18">
        <v>11</v>
      </c>
      <c r="O30" s="18" t="s">
        <v>134</v>
      </c>
      <c r="P30" s="18">
        <v>2</v>
      </c>
      <c r="Q30" s="18" t="s">
        <v>134</v>
      </c>
      <c r="R30" s="18" t="s">
        <v>134</v>
      </c>
      <c r="S30" s="18" t="s">
        <v>125</v>
      </c>
      <c r="T30" s="173"/>
      <c r="U30" s="158"/>
      <c r="V30" s="98" t="s">
        <v>125</v>
      </c>
      <c r="W30" s="40" t="s">
        <v>125</v>
      </c>
      <c r="X30" s="41" t="s">
        <v>44</v>
      </c>
    </row>
    <row r="31" spans="1:24" ht="15" thickBot="1" x14ac:dyDescent="0.4">
      <c r="A31" s="25" t="s">
        <v>27</v>
      </c>
      <c r="B31" s="118" t="s">
        <v>151</v>
      </c>
      <c r="C31" s="55">
        <v>32</v>
      </c>
      <c r="D31" s="64" t="s">
        <v>22</v>
      </c>
      <c r="E31" s="65" t="s">
        <v>44</v>
      </c>
      <c r="F31" s="28" t="s">
        <v>21</v>
      </c>
      <c r="G31" s="29" t="s">
        <v>109</v>
      </c>
      <c r="H31" s="27" t="s">
        <v>131</v>
      </c>
      <c r="I31" s="27" t="s">
        <v>87</v>
      </c>
      <c r="J31" s="27">
        <v>0</v>
      </c>
      <c r="K31" s="28" t="s">
        <v>77</v>
      </c>
      <c r="L31" s="27">
        <v>0</v>
      </c>
      <c r="M31" s="27">
        <v>4</v>
      </c>
      <c r="N31" s="27">
        <v>17</v>
      </c>
      <c r="O31" s="27" t="s">
        <v>134</v>
      </c>
      <c r="P31" s="113">
        <v>1</v>
      </c>
      <c r="Q31" s="27" t="s">
        <v>134</v>
      </c>
      <c r="R31" s="27" t="s">
        <v>134</v>
      </c>
      <c r="S31" s="27" t="s">
        <v>125</v>
      </c>
      <c r="T31" s="38">
        <v>13.133333333333333</v>
      </c>
      <c r="U31" s="27" t="s">
        <v>193</v>
      </c>
      <c r="V31" s="25" t="s">
        <v>125</v>
      </c>
      <c r="W31" s="25" t="s">
        <v>125</v>
      </c>
      <c r="X31" s="26" t="s">
        <v>44</v>
      </c>
    </row>
    <row r="32" spans="1:24" ht="15" thickBot="1" x14ac:dyDescent="0.4">
      <c r="A32" s="25" t="s">
        <v>28</v>
      </c>
      <c r="B32" s="118" t="s">
        <v>152</v>
      </c>
      <c r="C32" s="55">
        <v>71</v>
      </c>
      <c r="D32" s="66" t="s">
        <v>22</v>
      </c>
      <c r="E32" s="65" t="s">
        <v>44</v>
      </c>
      <c r="F32" s="28" t="s">
        <v>21</v>
      </c>
      <c r="G32" s="27" t="s">
        <v>74</v>
      </c>
      <c r="H32" s="27" t="s">
        <v>131</v>
      </c>
      <c r="I32" s="27" t="s">
        <v>88</v>
      </c>
      <c r="J32" s="27">
        <v>0</v>
      </c>
      <c r="K32" s="28">
        <v>1</v>
      </c>
      <c r="L32" s="27">
        <v>0</v>
      </c>
      <c r="M32" s="27">
        <v>3</v>
      </c>
      <c r="N32" s="27" t="s">
        <v>126</v>
      </c>
      <c r="O32" s="27" t="s">
        <v>134</v>
      </c>
      <c r="P32" s="113">
        <v>2</v>
      </c>
      <c r="Q32" s="27" t="s">
        <v>44</v>
      </c>
      <c r="R32" s="27" t="s">
        <v>44</v>
      </c>
      <c r="S32" s="27" t="s">
        <v>44</v>
      </c>
      <c r="T32" s="38">
        <v>2.1</v>
      </c>
      <c r="U32" s="27" t="s">
        <v>193</v>
      </c>
      <c r="V32" s="25" t="s">
        <v>125</v>
      </c>
      <c r="W32" s="25" t="s">
        <v>125</v>
      </c>
      <c r="X32" s="26" t="s">
        <v>44</v>
      </c>
    </row>
    <row r="33" spans="1:24" ht="15" thickBot="1" x14ac:dyDescent="0.4">
      <c r="A33" s="25" t="s">
        <v>29</v>
      </c>
      <c r="B33" s="118" t="s">
        <v>153</v>
      </c>
      <c r="C33" s="55">
        <v>84</v>
      </c>
      <c r="D33" s="64" t="s">
        <v>22</v>
      </c>
      <c r="E33" s="65" t="s">
        <v>44</v>
      </c>
      <c r="F33" s="28" t="s">
        <v>21</v>
      </c>
      <c r="G33" s="29" t="s">
        <v>104</v>
      </c>
      <c r="H33" s="27" t="s">
        <v>131</v>
      </c>
      <c r="I33" s="27" t="s">
        <v>87</v>
      </c>
      <c r="J33" s="27">
        <v>0</v>
      </c>
      <c r="K33" s="28" t="s">
        <v>77</v>
      </c>
      <c r="L33" s="27">
        <v>0</v>
      </c>
      <c r="M33" s="27">
        <v>4</v>
      </c>
      <c r="N33" s="27">
        <v>60</v>
      </c>
      <c r="O33" s="27" t="s">
        <v>134</v>
      </c>
      <c r="P33" s="113">
        <v>3</v>
      </c>
      <c r="Q33" s="27" t="s">
        <v>44</v>
      </c>
      <c r="R33" s="27" t="s">
        <v>44</v>
      </c>
      <c r="S33" s="27" t="s">
        <v>125</v>
      </c>
      <c r="T33" s="38">
        <v>21.1</v>
      </c>
      <c r="U33" s="27" t="s">
        <v>193</v>
      </c>
      <c r="V33" s="25" t="s">
        <v>125</v>
      </c>
      <c r="W33" s="25" t="s">
        <v>125</v>
      </c>
      <c r="X33" s="99" t="s">
        <v>125</v>
      </c>
    </row>
    <row r="34" spans="1:24" ht="15" thickBot="1" x14ac:dyDescent="0.4">
      <c r="A34" s="25" t="s">
        <v>30</v>
      </c>
      <c r="B34" s="118" t="s">
        <v>154</v>
      </c>
      <c r="C34" s="55">
        <v>84</v>
      </c>
      <c r="D34" s="67" t="s">
        <v>22</v>
      </c>
      <c r="E34" s="65" t="s">
        <v>97</v>
      </c>
      <c r="F34" s="28" t="s">
        <v>21</v>
      </c>
      <c r="G34" s="29" t="s">
        <v>110</v>
      </c>
      <c r="H34" s="27" t="s">
        <v>129</v>
      </c>
      <c r="I34" s="27" t="s">
        <v>83</v>
      </c>
      <c r="J34" s="27">
        <v>0</v>
      </c>
      <c r="K34" s="30" t="s">
        <v>77</v>
      </c>
      <c r="L34" s="27">
        <v>0</v>
      </c>
      <c r="M34" s="27">
        <v>4</v>
      </c>
      <c r="N34" s="27">
        <v>1.2</v>
      </c>
      <c r="O34" s="27" t="s">
        <v>134</v>
      </c>
      <c r="P34" s="113">
        <v>3</v>
      </c>
      <c r="Q34" s="27" t="s">
        <v>44</v>
      </c>
      <c r="R34" s="27" t="s">
        <v>134</v>
      </c>
      <c r="S34" s="30" t="s">
        <v>125</v>
      </c>
      <c r="T34" s="38">
        <v>3.6333333333333333</v>
      </c>
      <c r="U34" s="27" t="s">
        <v>195</v>
      </c>
      <c r="V34" s="25" t="s">
        <v>125</v>
      </c>
      <c r="W34" s="25" t="s">
        <v>125</v>
      </c>
      <c r="X34" s="99" t="s">
        <v>125</v>
      </c>
    </row>
    <row r="35" spans="1:24" ht="15" thickBot="1" x14ac:dyDescent="0.4">
      <c r="A35" s="25" t="s">
        <v>31</v>
      </c>
      <c r="B35" s="117" t="s">
        <v>155</v>
      </c>
      <c r="C35" s="55">
        <v>91</v>
      </c>
      <c r="D35" s="67" t="s">
        <v>22</v>
      </c>
      <c r="E35" s="65" t="s">
        <v>44</v>
      </c>
      <c r="F35" s="28" t="s">
        <v>21</v>
      </c>
      <c r="G35" s="27" t="s">
        <v>111</v>
      </c>
      <c r="H35" s="27" t="s">
        <v>131</v>
      </c>
      <c r="I35" s="27" t="s">
        <v>89</v>
      </c>
      <c r="J35" s="27">
        <v>0</v>
      </c>
      <c r="K35" s="27" t="s">
        <v>78</v>
      </c>
      <c r="L35" s="27">
        <v>0</v>
      </c>
      <c r="M35" s="27">
        <v>4</v>
      </c>
      <c r="N35" s="27">
        <v>42</v>
      </c>
      <c r="O35" s="27" t="s">
        <v>134</v>
      </c>
      <c r="P35" s="113">
        <v>3</v>
      </c>
      <c r="Q35" s="27" t="s">
        <v>44</v>
      </c>
      <c r="R35" s="27" t="s">
        <v>134</v>
      </c>
      <c r="S35" s="79" t="s">
        <v>44</v>
      </c>
      <c r="T35" s="38">
        <v>6.3</v>
      </c>
      <c r="U35" s="27" t="s">
        <v>193</v>
      </c>
      <c r="V35" s="25" t="s">
        <v>125</v>
      </c>
      <c r="W35" s="25" t="s">
        <v>125</v>
      </c>
      <c r="X35" s="99" t="s">
        <v>125</v>
      </c>
    </row>
    <row r="36" spans="1:24" ht="15" thickBot="1" x14ac:dyDescent="0.4">
      <c r="A36" s="25" t="s">
        <v>32</v>
      </c>
      <c r="B36" s="119" t="s">
        <v>156</v>
      </c>
      <c r="C36" s="55">
        <v>73</v>
      </c>
      <c r="D36" s="67" t="s">
        <v>22</v>
      </c>
      <c r="E36" s="65" t="s">
        <v>44</v>
      </c>
      <c r="F36" s="28" t="s">
        <v>21</v>
      </c>
      <c r="G36" s="27" t="s">
        <v>104</v>
      </c>
      <c r="H36" s="27" t="s">
        <v>131</v>
      </c>
      <c r="I36" s="27" t="s">
        <v>83</v>
      </c>
      <c r="J36" s="27">
        <v>0</v>
      </c>
      <c r="K36" s="30" t="s">
        <v>79</v>
      </c>
      <c r="L36" s="27">
        <v>0</v>
      </c>
      <c r="M36" s="27">
        <v>4</v>
      </c>
      <c r="N36" s="27">
        <v>30</v>
      </c>
      <c r="O36" s="27" t="s">
        <v>134</v>
      </c>
      <c r="P36" s="114">
        <v>3</v>
      </c>
      <c r="Q36" s="27" t="s">
        <v>125</v>
      </c>
      <c r="R36" s="27" t="s">
        <v>125</v>
      </c>
      <c r="S36" s="28" t="s">
        <v>126</v>
      </c>
      <c r="T36" s="38">
        <v>11.8</v>
      </c>
      <c r="U36" s="27" t="s">
        <v>193</v>
      </c>
      <c r="V36" s="100" t="s">
        <v>135</v>
      </c>
      <c r="W36" s="25" t="s">
        <v>125</v>
      </c>
      <c r="X36" s="99" t="s">
        <v>44</v>
      </c>
    </row>
    <row r="37" spans="1:24" ht="15" thickBot="1" x14ac:dyDescent="0.4">
      <c r="A37" s="25" t="s">
        <v>33</v>
      </c>
      <c r="B37" s="118" t="s">
        <v>157</v>
      </c>
      <c r="C37" s="55">
        <v>80</v>
      </c>
      <c r="D37" s="64" t="s">
        <v>22</v>
      </c>
      <c r="E37" s="65" t="s">
        <v>44</v>
      </c>
      <c r="F37" s="28" t="s">
        <v>21</v>
      </c>
      <c r="G37" s="29" t="s">
        <v>112</v>
      </c>
      <c r="H37" s="27" t="s">
        <v>131</v>
      </c>
      <c r="I37" s="27" t="s">
        <v>83</v>
      </c>
      <c r="J37" s="27">
        <v>0</v>
      </c>
      <c r="K37" s="27" t="s">
        <v>77</v>
      </c>
      <c r="L37" s="27">
        <v>0</v>
      </c>
      <c r="M37" s="27">
        <v>4</v>
      </c>
      <c r="N37" s="27">
        <v>13</v>
      </c>
      <c r="O37" s="27" t="s">
        <v>134</v>
      </c>
      <c r="P37" s="114">
        <v>3</v>
      </c>
      <c r="Q37" s="27" t="s">
        <v>44</v>
      </c>
      <c r="R37" s="27" t="s">
        <v>125</v>
      </c>
      <c r="S37" s="27" t="s">
        <v>44</v>
      </c>
      <c r="T37" s="38">
        <v>37.06666666666667</v>
      </c>
      <c r="U37" s="27" t="s">
        <v>193</v>
      </c>
      <c r="V37" s="25" t="s">
        <v>125</v>
      </c>
      <c r="W37" s="25" t="s">
        <v>125</v>
      </c>
      <c r="X37" s="99" t="s">
        <v>44</v>
      </c>
    </row>
    <row r="38" spans="1:24" ht="14.5" customHeight="1" x14ac:dyDescent="0.35">
      <c r="A38" s="145" t="s">
        <v>34</v>
      </c>
      <c r="B38" s="140" t="s">
        <v>158</v>
      </c>
      <c r="C38" s="141">
        <v>68</v>
      </c>
      <c r="D38" s="149" t="s">
        <v>22</v>
      </c>
      <c r="E38" s="164" t="s">
        <v>44</v>
      </c>
      <c r="F38" s="31" t="s">
        <v>20</v>
      </c>
      <c r="G38" s="22" t="s">
        <v>114</v>
      </c>
      <c r="H38" s="22" t="s">
        <v>131</v>
      </c>
      <c r="I38" s="22" t="s">
        <v>91</v>
      </c>
      <c r="J38" s="22">
        <v>2</v>
      </c>
      <c r="K38" s="22">
        <v>1</v>
      </c>
      <c r="L38" s="22">
        <v>0</v>
      </c>
      <c r="M38" s="22">
        <v>3</v>
      </c>
      <c r="N38" s="22">
        <v>36</v>
      </c>
      <c r="O38" s="22">
        <v>15</v>
      </c>
      <c r="P38" s="7">
        <v>2</v>
      </c>
      <c r="Q38" s="22" t="s">
        <v>44</v>
      </c>
      <c r="R38" s="22" t="s">
        <v>125</v>
      </c>
      <c r="S38" s="22" t="s">
        <v>134</v>
      </c>
      <c r="T38" s="174">
        <v>32.866666666666667</v>
      </c>
      <c r="U38" s="164" t="s">
        <v>193</v>
      </c>
      <c r="V38" s="14" t="s">
        <v>125</v>
      </c>
      <c r="W38" s="14" t="s">
        <v>125</v>
      </c>
      <c r="X38" s="90" t="s">
        <v>44</v>
      </c>
    </row>
    <row r="39" spans="1:24" ht="17.149999999999999" customHeight="1" thickBot="1" x14ac:dyDescent="0.4">
      <c r="A39" s="125"/>
      <c r="B39" s="139"/>
      <c r="C39" s="143"/>
      <c r="D39" s="135"/>
      <c r="E39" s="158"/>
      <c r="F39" s="32" t="s">
        <v>21</v>
      </c>
      <c r="G39" s="18" t="s">
        <v>113</v>
      </c>
      <c r="H39" s="18" t="s">
        <v>131</v>
      </c>
      <c r="I39" s="18" t="s">
        <v>76</v>
      </c>
      <c r="J39" s="18">
        <v>2</v>
      </c>
      <c r="K39" s="18">
        <v>1</v>
      </c>
      <c r="L39" s="18">
        <v>0</v>
      </c>
      <c r="M39" s="18">
        <v>3</v>
      </c>
      <c r="N39" s="18">
        <v>15</v>
      </c>
      <c r="O39" s="18" t="s">
        <v>134</v>
      </c>
      <c r="P39" s="18">
        <v>2</v>
      </c>
      <c r="Q39" s="18" t="s">
        <v>44</v>
      </c>
      <c r="R39" s="18" t="s">
        <v>125</v>
      </c>
      <c r="S39" s="18" t="s">
        <v>44</v>
      </c>
      <c r="T39" s="173"/>
      <c r="U39" s="158"/>
      <c r="V39" s="41" t="s">
        <v>44</v>
      </c>
      <c r="W39" s="40" t="s">
        <v>125</v>
      </c>
      <c r="X39" s="94" t="s">
        <v>44</v>
      </c>
    </row>
    <row r="40" spans="1:24" ht="15" thickBot="1" x14ac:dyDescent="0.4">
      <c r="A40" s="25" t="s">
        <v>35</v>
      </c>
      <c r="B40" s="60" t="s">
        <v>159</v>
      </c>
      <c r="C40" s="55">
        <v>84</v>
      </c>
      <c r="D40" s="66" t="s">
        <v>22</v>
      </c>
      <c r="E40" s="65" t="s">
        <v>44</v>
      </c>
      <c r="F40" s="28" t="s">
        <v>20</v>
      </c>
      <c r="G40" s="27" t="s">
        <v>73</v>
      </c>
      <c r="H40" s="27" t="s">
        <v>131</v>
      </c>
      <c r="I40" s="27" t="s">
        <v>76</v>
      </c>
      <c r="J40" s="27">
        <v>2</v>
      </c>
      <c r="K40" s="27" t="s">
        <v>126</v>
      </c>
      <c r="L40" s="27">
        <v>0</v>
      </c>
      <c r="M40" s="27" t="s">
        <v>126</v>
      </c>
      <c r="N40" s="27">
        <v>36</v>
      </c>
      <c r="O40" s="27">
        <v>22</v>
      </c>
      <c r="P40" s="45">
        <v>3</v>
      </c>
      <c r="Q40" s="27" t="s">
        <v>44</v>
      </c>
      <c r="R40" s="27" t="s">
        <v>125</v>
      </c>
      <c r="S40" s="27" t="s">
        <v>134</v>
      </c>
      <c r="T40" s="38">
        <v>56.766666666666666</v>
      </c>
      <c r="U40" s="27" t="s">
        <v>196</v>
      </c>
      <c r="V40" s="26" t="s">
        <v>125</v>
      </c>
      <c r="W40" s="99" t="s">
        <v>125</v>
      </c>
      <c r="X40" s="99" t="s">
        <v>44</v>
      </c>
    </row>
    <row r="41" spans="1:24" ht="16" customHeight="1" x14ac:dyDescent="0.35">
      <c r="A41" s="145" t="s">
        <v>36</v>
      </c>
      <c r="B41" s="140" t="s">
        <v>160</v>
      </c>
      <c r="C41" s="141">
        <v>78</v>
      </c>
      <c r="D41" s="149" t="s">
        <v>22</v>
      </c>
      <c r="E41" s="164" t="s">
        <v>44</v>
      </c>
      <c r="F41" s="31" t="s">
        <v>20</v>
      </c>
      <c r="G41" s="22" t="s">
        <v>73</v>
      </c>
      <c r="H41" s="22" t="s">
        <v>131</v>
      </c>
      <c r="I41" s="164" t="s">
        <v>88</v>
      </c>
      <c r="J41" s="164">
        <v>2</v>
      </c>
      <c r="K41" s="164" t="s">
        <v>77</v>
      </c>
      <c r="L41" s="164">
        <v>0</v>
      </c>
      <c r="M41" s="164">
        <v>4</v>
      </c>
      <c r="N41" s="22">
        <v>22</v>
      </c>
      <c r="O41" s="22" t="s">
        <v>126</v>
      </c>
      <c r="P41" s="7">
        <v>3</v>
      </c>
      <c r="Q41" s="164" t="s">
        <v>44</v>
      </c>
      <c r="R41" s="164" t="s">
        <v>125</v>
      </c>
      <c r="S41" s="164" t="s">
        <v>125</v>
      </c>
      <c r="T41" s="174">
        <v>19.133333333333333</v>
      </c>
      <c r="U41" s="164" t="s">
        <v>196</v>
      </c>
      <c r="V41" s="101" t="s">
        <v>125</v>
      </c>
      <c r="W41" s="102" t="s">
        <v>125</v>
      </c>
      <c r="X41" s="90" t="s">
        <v>44</v>
      </c>
    </row>
    <row r="42" spans="1:24" ht="17.149999999999999" customHeight="1" thickBot="1" x14ac:dyDescent="0.4">
      <c r="A42" s="125"/>
      <c r="B42" s="139"/>
      <c r="C42" s="143"/>
      <c r="D42" s="135"/>
      <c r="E42" s="158"/>
      <c r="F42" s="32" t="s">
        <v>127</v>
      </c>
      <c r="G42" s="20" t="s">
        <v>115</v>
      </c>
      <c r="H42" s="20" t="s">
        <v>131</v>
      </c>
      <c r="I42" s="158"/>
      <c r="J42" s="158"/>
      <c r="K42" s="158"/>
      <c r="L42" s="158"/>
      <c r="M42" s="158"/>
      <c r="N42" s="18">
        <v>12</v>
      </c>
      <c r="O42" s="42" t="s">
        <v>134</v>
      </c>
      <c r="P42" s="18">
        <v>3</v>
      </c>
      <c r="Q42" s="158"/>
      <c r="R42" s="158"/>
      <c r="S42" s="158"/>
      <c r="T42" s="173"/>
      <c r="U42" s="158"/>
      <c r="V42" s="41" t="s">
        <v>44</v>
      </c>
      <c r="W42" s="94" t="s">
        <v>125</v>
      </c>
      <c r="X42" s="94" t="s">
        <v>44</v>
      </c>
    </row>
    <row r="43" spans="1:24" ht="14.5" customHeight="1" x14ac:dyDescent="0.35">
      <c r="A43" s="131" t="s">
        <v>37</v>
      </c>
      <c r="B43" s="140" t="s">
        <v>161</v>
      </c>
      <c r="C43" s="141">
        <v>87</v>
      </c>
      <c r="D43" s="133" t="s">
        <v>22</v>
      </c>
      <c r="E43" s="157" t="s">
        <v>44</v>
      </c>
      <c r="F43" s="3" t="s">
        <v>20</v>
      </c>
      <c r="G43" s="7" t="s">
        <v>72</v>
      </c>
      <c r="H43" s="7" t="s">
        <v>131</v>
      </c>
      <c r="I43" s="7" t="s">
        <v>88</v>
      </c>
      <c r="J43" s="7">
        <v>3</v>
      </c>
      <c r="K43" s="7" t="s">
        <v>77</v>
      </c>
      <c r="L43" s="7">
        <v>0</v>
      </c>
      <c r="M43" s="7">
        <v>4</v>
      </c>
      <c r="N43" s="7">
        <v>49</v>
      </c>
      <c r="O43" s="7">
        <v>17</v>
      </c>
      <c r="P43" s="7">
        <v>2</v>
      </c>
      <c r="Q43" s="7" t="s">
        <v>125</v>
      </c>
      <c r="R43" s="7" t="s">
        <v>125</v>
      </c>
      <c r="S43" s="7" t="s">
        <v>125</v>
      </c>
      <c r="T43" s="174">
        <v>6.2666666666666666</v>
      </c>
      <c r="U43" s="164" t="s">
        <v>194</v>
      </c>
      <c r="V43" s="101" t="s">
        <v>125</v>
      </c>
      <c r="W43" s="102" t="s">
        <v>125</v>
      </c>
      <c r="X43" s="90" t="s">
        <v>44</v>
      </c>
    </row>
    <row r="44" spans="1:24" ht="15" customHeight="1" thickBot="1" x14ac:dyDescent="0.4">
      <c r="A44" s="125"/>
      <c r="B44" s="139"/>
      <c r="C44" s="143"/>
      <c r="D44" s="135"/>
      <c r="E44" s="158"/>
      <c r="F44" s="32" t="s">
        <v>21</v>
      </c>
      <c r="G44" s="18" t="s">
        <v>71</v>
      </c>
      <c r="H44" s="18" t="s">
        <v>129</v>
      </c>
      <c r="I44" s="33" t="s">
        <v>88</v>
      </c>
      <c r="J44" s="18">
        <v>0</v>
      </c>
      <c r="K44" s="18" t="s">
        <v>77</v>
      </c>
      <c r="L44" s="18">
        <v>0</v>
      </c>
      <c r="M44" s="18">
        <v>4</v>
      </c>
      <c r="N44" s="18">
        <v>2.2000000000000002</v>
      </c>
      <c r="O44" s="18" t="s">
        <v>134</v>
      </c>
      <c r="P44" s="113" t="s">
        <v>134</v>
      </c>
      <c r="Q44" s="18" t="s">
        <v>134</v>
      </c>
      <c r="R44" s="18" t="s">
        <v>134</v>
      </c>
      <c r="S44" s="18" t="s">
        <v>125</v>
      </c>
      <c r="T44" s="173"/>
      <c r="U44" s="158"/>
      <c r="V44" s="41" t="s">
        <v>44</v>
      </c>
      <c r="W44" s="94" t="s">
        <v>125</v>
      </c>
      <c r="X44" s="94" t="s">
        <v>44</v>
      </c>
    </row>
    <row r="45" spans="1:24" ht="14.5" customHeight="1" x14ac:dyDescent="0.35">
      <c r="A45" s="145" t="s">
        <v>38</v>
      </c>
      <c r="B45" s="140" t="s">
        <v>162</v>
      </c>
      <c r="C45" s="132">
        <v>85</v>
      </c>
      <c r="D45" s="146" t="s">
        <v>22</v>
      </c>
      <c r="E45" s="164" t="s">
        <v>44</v>
      </c>
      <c r="F45" s="31" t="s">
        <v>128</v>
      </c>
      <c r="G45" s="34" t="s">
        <v>105</v>
      </c>
      <c r="H45" s="22" t="s">
        <v>131</v>
      </c>
      <c r="I45" s="22" t="s">
        <v>90</v>
      </c>
      <c r="J45" s="34">
        <v>3</v>
      </c>
      <c r="K45" s="22">
        <v>0</v>
      </c>
      <c r="L45" s="22">
        <v>0</v>
      </c>
      <c r="M45" s="22">
        <v>3</v>
      </c>
      <c r="N45" s="22">
        <v>25</v>
      </c>
      <c r="O45" s="22">
        <v>20</v>
      </c>
      <c r="P45" s="7">
        <v>2</v>
      </c>
      <c r="Q45" s="22" t="s">
        <v>44</v>
      </c>
      <c r="R45" s="22" t="s">
        <v>125</v>
      </c>
      <c r="S45" s="22" t="s">
        <v>134</v>
      </c>
      <c r="T45" s="174">
        <v>106.06666666666666</v>
      </c>
      <c r="U45" s="164" t="s">
        <v>193</v>
      </c>
      <c r="V45" s="15" t="s">
        <v>125</v>
      </c>
      <c r="W45" s="90" t="s">
        <v>125</v>
      </c>
      <c r="X45" s="90" t="s">
        <v>44</v>
      </c>
    </row>
    <row r="46" spans="1:24" ht="17.149999999999999" customHeight="1" thickBot="1" x14ac:dyDescent="0.4">
      <c r="A46" s="125"/>
      <c r="B46" s="139"/>
      <c r="C46" s="128"/>
      <c r="D46" s="135"/>
      <c r="E46" s="158"/>
      <c r="F46" s="18" t="s">
        <v>19</v>
      </c>
      <c r="G46" s="19" t="s">
        <v>134</v>
      </c>
      <c r="H46" s="20" t="s">
        <v>134</v>
      </c>
      <c r="I46" s="20" t="s">
        <v>134</v>
      </c>
      <c r="J46" s="19" t="s">
        <v>134</v>
      </c>
      <c r="K46" s="19" t="s">
        <v>134</v>
      </c>
      <c r="L46" s="19" t="s">
        <v>134</v>
      </c>
      <c r="M46" s="19" t="s">
        <v>134</v>
      </c>
      <c r="N46" s="19" t="s">
        <v>134</v>
      </c>
      <c r="O46" s="19" t="s">
        <v>134</v>
      </c>
      <c r="P46" s="113" t="s">
        <v>134</v>
      </c>
      <c r="Q46" s="19" t="s">
        <v>134</v>
      </c>
      <c r="R46" s="19" t="s">
        <v>134</v>
      </c>
      <c r="S46" s="19" t="s">
        <v>134</v>
      </c>
      <c r="T46" s="173"/>
      <c r="U46" s="158"/>
      <c r="V46" s="98" t="s">
        <v>125</v>
      </c>
      <c r="W46" s="94" t="s">
        <v>44</v>
      </c>
      <c r="X46" s="94" t="s">
        <v>44</v>
      </c>
    </row>
    <row r="47" spans="1:24" ht="14.5" customHeight="1" x14ac:dyDescent="0.35">
      <c r="A47" s="145" t="s">
        <v>39</v>
      </c>
      <c r="B47" s="141" t="s">
        <v>163</v>
      </c>
      <c r="C47" s="132">
        <v>83</v>
      </c>
      <c r="D47" s="150" t="s">
        <v>22</v>
      </c>
      <c r="E47" s="164" t="s">
        <v>44</v>
      </c>
      <c r="F47" s="31" t="s">
        <v>128</v>
      </c>
      <c r="G47" s="34" t="s">
        <v>74</v>
      </c>
      <c r="H47" s="22" t="s">
        <v>131</v>
      </c>
      <c r="I47" s="31" t="s">
        <v>75</v>
      </c>
      <c r="J47" s="34">
        <v>2</v>
      </c>
      <c r="K47" s="22">
        <v>0</v>
      </c>
      <c r="L47" s="22">
        <v>0</v>
      </c>
      <c r="M47" s="22">
        <v>2</v>
      </c>
      <c r="N47" s="22">
        <v>55</v>
      </c>
      <c r="O47" s="22">
        <v>15</v>
      </c>
      <c r="P47" s="7">
        <v>1</v>
      </c>
      <c r="Q47" s="22" t="s">
        <v>44</v>
      </c>
      <c r="R47" s="22" t="s">
        <v>44</v>
      </c>
      <c r="S47" s="22" t="s">
        <v>134</v>
      </c>
      <c r="T47" s="174">
        <v>73.900000000000006</v>
      </c>
      <c r="U47" s="164" t="s">
        <v>193</v>
      </c>
      <c r="V47" s="15" t="s">
        <v>125</v>
      </c>
      <c r="W47" s="90" t="s">
        <v>125</v>
      </c>
      <c r="X47" s="90" t="s">
        <v>44</v>
      </c>
    </row>
    <row r="48" spans="1:24" ht="17.149999999999999" customHeight="1" thickBot="1" x14ac:dyDescent="0.4">
      <c r="A48" s="125"/>
      <c r="B48" s="143"/>
      <c r="C48" s="128"/>
      <c r="D48" s="135"/>
      <c r="E48" s="158"/>
      <c r="F48" s="18" t="s">
        <v>19</v>
      </c>
      <c r="G48" s="19" t="s">
        <v>134</v>
      </c>
      <c r="H48" s="20" t="s">
        <v>134</v>
      </c>
      <c r="I48" s="20" t="s">
        <v>134</v>
      </c>
      <c r="J48" s="19" t="s">
        <v>134</v>
      </c>
      <c r="K48" s="19" t="s">
        <v>134</v>
      </c>
      <c r="L48" s="19" t="s">
        <v>134</v>
      </c>
      <c r="M48" s="19" t="s">
        <v>134</v>
      </c>
      <c r="N48" s="19" t="s">
        <v>134</v>
      </c>
      <c r="O48" s="19" t="s">
        <v>134</v>
      </c>
      <c r="P48" s="113" t="s">
        <v>134</v>
      </c>
      <c r="Q48" s="18" t="s">
        <v>134</v>
      </c>
      <c r="R48" s="18" t="s">
        <v>134</v>
      </c>
      <c r="S48" s="18" t="s">
        <v>134</v>
      </c>
      <c r="T48" s="173"/>
      <c r="U48" s="158"/>
      <c r="V48" s="41" t="s">
        <v>125</v>
      </c>
      <c r="W48" s="94" t="s">
        <v>44</v>
      </c>
      <c r="X48" s="94" t="s">
        <v>44</v>
      </c>
    </row>
    <row r="49" spans="1:24" ht="14.5" x14ac:dyDescent="0.35">
      <c r="A49" s="151" t="s">
        <v>40</v>
      </c>
      <c r="B49" s="132" t="s">
        <v>164</v>
      </c>
      <c r="C49" s="132">
        <v>92</v>
      </c>
      <c r="D49" s="150" t="s">
        <v>23</v>
      </c>
      <c r="E49" s="161" t="s">
        <v>126</v>
      </c>
      <c r="F49" s="31" t="s">
        <v>128</v>
      </c>
      <c r="G49" s="31" t="s">
        <v>74</v>
      </c>
      <c r="H49" s="31" t="s">
        <v>131</v>
      </c>
      <c r="I49" s="31" t="s">
        <v>82</v>
      </c>
      <c r="J49" s="31">
        <v>4</v>
      </c>
      <c r="K49" s="31">
        <v>0</v>
      </c>
      <c r="L49" s="31">
        <v>0</v>
      </c>
      <c r="M49" s="31">
        <v>4</v>
      </c>
      <c r="N49" s="31">
        <v>65</v>
      </c>
      <c r="O49" s="31">
        <v>20</v>
      </c>
      <c r="P49" s="3">
        <v>2</v>
      </c>
      <c r="Q49" s="31" t="s">
        <v>44</v>
      </c>
      <c r="R49" s="31" t="s">
        <v>44</v>
      </c>
      <c r="S49" s="31" t="s">
        <v>134</v>
      </c>
      <c r="T49" s="174">
        <v>28.466666666666665</v>
      </c>
      <c r="U49" s="161" t="s">
        <v>193</v>
      </c>
      <c r="V49" s="95" t="s">
        <v>125</v>
      </c>
      <c r="W49" s="90" t="s">
        <v>125</v>
      </c>
      <c r="X49" s="90" t="s">
        <v>44</v>
      </c>
    </row>
    <row r="50" spans="1:24" ht="17.149999999999999" customHeight="1" thickBot="1" x14ac:dyDescent="0.4">
      <c r="A50" s="152"/>
      <c r="B50" s="128"/>
      <c r="C50" s="128"/>
      <c r="D50" s="135"/>
      <c r="E50" s="162"/>
      <c r="F50" s="24" t="s">
        <v>19</v>
      </c>
      <c r="G50" s="19" t="s">
        <v>134</v>
      </c>
      <c r="H50" s="20" t="s">
        <v>134</v>
      </c>
      <c r="I50" s="20" t="s">
        <v>134</v>
      </c>
      <c r="J50" s="19" t="s">
        <v>134</v>
      </c>
      <c r="K50" s="19" t="s">
        <v>134</v>
      </c>
      <c r="L50" s="19" t="s">
        <v>134</v>
      </c>
      <c r="M50" s="19" t="s">
        <v>134</v>
      </c>
      <c r="N50" s="19" t="s">
        <v>134</v>
      </c>
      <c r="O50" s="19" t="s">
        <v>134</v>
      </c>
      <c r="P50" s="113" t="s">
        <v>134</v>
      </c>
      <c r="Q50" s="18" t="s">
        <v>134</v>
      </c>
      <c r="R50" s="18" t="s">
        <v>134</v>
      </c>
      <c r="S50" s="18" t="s">
        <v>134</v>
      </c>
      <c r="T50" s="173"/>
      <c r="U50" s="162"/>
      <c r="V50" s="48" t="s">
        <v>125</v>
      </c>
      <c r="W50" s="94" t="s">
        <v>44</v>
      </c>
      <c r="X50" s="94" t="s">
        <v>44</v>
      </c>
    </row>
    <row r="51" spans="1:24" ht="14.5" customHeight="1" x14ac:dyDescent="0.35">
      <c r="A51" s="145" t="s">
        <v>41</v>
      </c>
      <c r="B51" s="140" t="s">
        <v>165</v>
      </c>
      <c r="C51" s="132">
        <v>76</v>
      </c>
      <c r="D51" s="146" t="s">
        <v>22</v>
      </c>
      <c r="E51" s="164" t="s">
        <v>98</v>
      </c>
      <c r="F51" s="31" t="s">
        <v>128</v>
      </c>
      <c r="G51" s="34" t="s">
        <v>73</v>
      </c>
      <c r="H51" s="22" t="s">
        <v>131</v>
      </c>
      <c r="I51" s="22" t="s">
        <v>92</v>
      </c>
      <c r="J51" s="34">
        <v>1</v>
      </c>
      <c r="K51" s="22">
        <v>0</v>
      </c>
      <c r="L51" s="22">
        <v>0</v>
      </c>
      <c r="M51" s="22">
        <v>1</v>
      </c>
      <c r="N51" s="22">
        <v>10</v>
      </c>
      <c r="O51" s="22">
        <v>5.5</v>
      </c>
      <c r="P51" s="7" t="s">
        <v>126</v>
      </c>
      <c r="Q51" s="22" t="s">
        <v>44</v>
      </c>
      <c r="R51" s="22" t="s">
        <v>44</v>
      </c>
      <c r="S51" s="22" t="s">
        <v>134</v>
      </c>
      <c r="T51" s="174">
        <v>17.366666666666667</v>
      </c>
      <c r="U51" s="164" t="s">
        <v>193</v>
      </c>
      <c r="V51" s="23" t="s">
        <v>125</v>
      </c>
      <c r="W51" s="90" t="s">
        <v>125</v>
      </c>
      <c r="X51" s="90" t="s">
        <v>44</v>
      </c>
    </row>
    <row r="52" spans="1:24" ht="17.149999999999999" customHeight="1" thickBot="1" x14ac:dyDescent="0.4">
      <c r="A52" s="125"/>
      <c r="B52" s="139"/>
      <c r="C52" s="128"/>
      <c r="D52" s="135"/>
      <c r="E52" s="158"/>
      <c r="F52" s="18" t="s">
        <v>19</v>
      </c>
      <c r="G52" s="19" t="s">
        <v>134</v>
      </c>
      <c r="H52" s="20" t="s">
        <v>134</v>
      </c>
      <c r="I52" s="20" t="s">
        <v>134</v>
      </c>
      <c r="J52" s="19" t="s">
        <v>134</v>
      </c>
      <c r="K52" s="19" t="s">
        <v>134</v>
      </c>
      <c r="L52" s="19" t="s">
        <v>134</v>
      </c>
      <c r="M52" s="19" t="s">
        <v>134</v>
      </c>
      <c r="N52" s="19" t="s">
        <v>134</v>
      </c>
      <c r="O52" s="19" t="s">
        <v>134</v>
      </c>
      <c r="P52" s="18" t="s">
        <v>134</v>
      </c>
      <c r="Q52" s="18" t="s">
        <v>134</v>
      </c>
      <c r="R52" s="18" t="s">
        <v>134</v>
      </c>
      <c r="S52" s="18" t="s">
        <v>134</v>
      </c>
      <c r="T52" s="173"/>
      <c r="U52" s="158"/>
      <c r="V52" s="98" t="s">
        <v>125</v>
      </c>
      <c r="W52" s="94" t="s">
        <v>44</v>
      </c>
      <c r="X52" s="94" t="s">
        <v>44</v>
      </c>
    </row>
    <row r="53" spans="1:24" ht="15" thickBot="1" x14ac:dyDescent="0.4">
      <c r="A53" s="25" t="s">
        <v>42</v>
      </c>
      <c r="B53" s="120" t="s">
        <v>166</v>
      </c>
      <c r="C53" s="55">
        <v>65</v>
      </c>
      <c r="D53" s="66" t="s">
        <v>22</v>
      </c>
      <c r="E53" s="65" t="s">
        <v>44</v>
      </c>
      <c r="F53" s="28" t="s">
        <v>128</v>
      </c>
      <c r="G53" s="27" t="s">
        <v>70</v>
      </c>
      <c r="H53" s="27" t="s">
        <v>131</v>
      </c>
      <c r="I53" s="27" t="s">
        <v>75</v>
      </c>
      <c r="J53" s="27">
        <v>3</v>
      </c>
      <c r="K53" s="27">
        <v>0</v>
      </c>
      <c r="L53" s="27">
        <v>0</v>
      </c>
      <c r="M53" s="27">
        <v>3</v>
      </c>
      <c r="N53" s="27">
        <v>8</v>
      </c>
      <c r="O53" s="27">
        <v>2.5</v>
      </c>
      <c r="P53" s="18">
        <v>2</v>
      </c>
      <c r="Q53" s="27" t="s">
        <v>44</v>
      </c>
      <c r="R53" s="27" t="s">
        <v>125</v>
      </c>
      <c r="S53" s="27" t="s">
        <v>134</v>
      </c>
      <c r="T53" s="38">
        <v>48.366666666666667</v>
      </c>
      <c r="U53" s="27" t="s">
        <v>193</v>
      </c>
      <c r="V53" s="25" t="s">
        <v>125</v>
      </c>
      <c r="W53" s="99" t="s">
        <v>125</v>
      </c>
      <c r="X53" s="99" t="s">
        <v>44</v>
      </c>
    </row>
    <row r="54" spans="1:24" ht="14.5" customHeight="1" x14ac:dyDescent="0.35">
      <c r="A54" s="145" t="s">
        <v>43</v>
      </c>
      <c r="B54" s="141" t="s">
        <v>167</v>
      </c>
      <c r="C54" s="132">
        <v>63</v>
      </c>
      <c r="D54" s="146" t="s">
        <v>22</v>
      </c>
      <c r="E54" s="164" t="s">
        <v>44</v>
      </c>
      <c r="F54" s="31" t="s">
        <v>128</v>
      </c>
      <c r="G54" s="34" t="s">
        <v>107</v>
      </c>
      <c r="H54" s="22" t="s">
        <v>129</v>
      </c>
      <c r="I54" s="22" t="s">
        <v>93</v>
      </c>
      <c r="J54" s="34">
        <v>3</v>
      </c>
      <c r="K54" s="22">
        <v>0</v>
      </c>
      <c r="L54" s="22">
        <v>0</v>
      </c>
      <c r="M54" s="22">
        <v>3</v>
      </c>
      <c r="N54" s="22">
        <v>47</v>
      </c>
      <c r="O54" s="22">
        <v>20</v>
      </c>
      <c r="P54" s="7">
        <v>2</v>
      </c>
      <c r="Q54" s="22" t="s">
        <v>125</v>
      </c>
      <c r="R54" s="22" t="s">
        <v>125</v>
      </c>
      <c r="S54" s="22" t="s">
        <v>134</v>
      </c>
      <c r="T54" s="174">
        <v>88.033333333333331</v>
      </c>
      <c r="U54" s="164" t="s">
        <v>194</v>
      </c>
      <c r="V54" s="14" t="s">
        <v>125</v>
      </c>
      <c r="W54" s="90" t="s">
        <v>125</v>
      </c>
      <c r="X54" s="90" t="s">
        <v>44</v>
      </c>
    </row>
    <row r="55" spans="1:24" ht="17.149999999999999" customHeight="1" thickBot="1" x14ac:dyDescent="0.4">
      <c r="A55" s="125"/>
      <c r="B55" s="143"/>
      <c r="C55" s="128"/>
      <c r="D55" s="135"/>
      <c r="E55" s="158"/>
      <c r="F55" s="18" t="s">
        <v>19</v>
      </c>
      <c r="G55" s="19" t="s">
        <v>134</v>
      </c>
      <c r="H55" s="20" t="s">
        <v>134</v>
      </c>
      <c r="I55" s="20" t="s">
        <v>134</v>
      </c>
      <c r="J55" s="19" t="s">
        <v>134</v>
      </c>
      <c r="K55" s="19" t="s">
        <v>134</v>
      </c>
      <c r="L55" s="19" t="s">
        <v>134</v>
      </c>
      <c r="M55" s="19" t="s">
        <v>134</v>
      </c>
      <c r="N55" s="19" t="s">
        <v>134</v>
      </c>
      <c r="O55" s="19" t="s">
        <v>134</v>
      </c>
      <c r="P55" s="18" t="s">
        <v>134</v>
      </c>
      <c r="Q55" s="18" t="s">
        <v>134</v>
      </c>
      <c r="R55" s="18" t="s">
        <v>134</v>
      </c>
      <c r="S55" s="18" t="s">
        <v>134</v>
      </c>
      <c r="T55" s="173"/>
      <c r="U55" s="158"/>
      <c r="V55" s="40" t="s">
        <v>125</v>
      </c>
      <c r="W55" s="94" t="s">
        <v>44</v>
      </c>
      <c r="X55" s="94" t="s">
        <v>44</v>
      </c>
    </row>
    <row r="56" spans="1:24" ht="15" thickBot="1" x14ac:dyDescent="0.4">
      <c r="A56" s="25" t="s">
        <v>133</v>
      </c>
      <c r="B56" s="120" t="s">
        <v>168</v>
      </c>
      <c r="C56" s="55">
        <v>60</v>
      </c>
      <c r="D56" s="66" t="s">
        <v>22</v>
      </c>
      <c r="E56" s="65" t="s">
        <v>136</v>
      </c>
      <c r="F56" s="28" t="s">
        <v>128</v>
      </c>
      <c r="G56" s="27" t="s">
        <v>72</v>
      </c>
      <c r="H56" s="27" t="s">
        <v>131</v>
      </c>
      <c r="I56" s="27" t="s">
        <v>75</v>
      </c>
      <c r="J56" s="27">
        <v>3</v>
      </c>
      <c r="K56" s="27">
        <v>0</v>
      </c>
      <c r="L56" s="27">
        <v>0</v>
      </c>
      <c r="M56" s="27">
        <v>3</v>
      </c>
      <c r="N56" s="27">
        <v>5</v>
      </c>
      <c r="O56" s="27">
        <v>1.8</v>
      </c>
      <c r="P56" s="18">
        <v>2</v>
      </c>
      <c r="Q56" s="27" t="s">
        <v>44</v>
      </c>
      <c r="R56" s="27" t="s">
        <v>125</v>
      </c>
      <c r="S56" s="27" t="s">
        <v>134</v>
      </c>
      <c r="T56" s="38">
        <v>74.966666666666669</v>
      </c>
      <c r="U56" s="27" t="s">
        <v>193</v>
      </c>
      <c r="V56" s="25" t="s">
        <v>125</v>
      </c>
      <c r="W56" s="99" t="s">
        <v>125</v>
      </c>
      <c r="X56" s="99" t="s">
        <v>44</v>
      </c>
    </row>
    <row r="57" spans="1:24" ht="14.5" customHeight="1" x14ac:dyDescent="0.35">
      <c r="A57" s="145" t="s">
        <v>45</v>
      </c>
      <c r="B57" s="141" t="s">
        <v>169</v>
      </c>
      <c r="C57" s="132">
        <v>74</v>
      </c>
      <c r="D57" s="146" t="s">
        <v>22</v>
      </c>
      <c r="E57" s="164" t="s">
        <v>44</v>
      </c>
      <c r="F57" s="31" t="s">
        <v>128</v>
      </c>
      <c r="G57" s="22" t="s">
        <v>107</v>
      </c>
      <c r="H57" s="22" t="s">
        <v>131</v>
      </c>
      <c r="I57" s="22" t="s">
        <v>88</v>
      </c>
      <c r="J57" s="22">
        <v>3</v>
      </c>
      <c r="K57" s="22">
        <v>0</v>
      </c>
      <c r="L57" s="22">
        <v>0</v>
      </c>
      <c r="M57" s="22">
        <v>3</v>
      </c>
      <c r="N57" s="22">
        <v>44</v>
      </c>
      <c r="O57" s="22">
        <v>20</v>
      </c>
      <c r="P57" s="7">
        <v>2</v>
      </c>
      <c r="Q57" s="22" t="s">
        <v>44</v>
      </c>
      <c r="R57" s="22" t="s">
        <v>44</v>
      </c>
      <c r="S57" s="22" t="s">
        <v>134</v>
      </c>
      <c r="T57" s="174">
        <v>24.966666666666665</v>
      </c>
      <c r="U57" s="164" t="s">
        <v>196</v>
      </c>
      <c r="V57" s="14" t="s">
        <v>125</v>
      </c>
      <c r="W57" s="90" t="s">
        <v>125</v>
      </c>
      <c r="X57" s="23" t="s">
        <v>125</v>
      </c>
    </row>
    <row r="58" spans="1:24" ht="17.149999999999999" customHeight="1" thickBot="1" x14ac:dyDescent="0.4">
      <c r="A58" s="125"/>
      <c r="B58" s="143"/>
      <c r="C58" s="128"/>
      <c r="D58" s="135"/>
      <c r="E58" s="158"/>
      <c r="F58" s="18" t="s">
        <v>19</v>
      </c>
      <c r="G58" s="19" t="s">
        <v>134</v>
      </c>
      <c r="H58" s="20" t="s">
        <v>134</v>
      </c>
      <c r="I58" s="20" t="s">
        <v>134</v>
      </c>
      <c r="J58" s="19" t="s">
        <v>134</v>
      </c>
      <c r="K58" s="19" t="s">
        <v>134</v>
      </c>
      <c r="L58" s="19" t="s">
        <v>134</v>
      </c>
      <c r="M58" s="19" t="s">
        <v>134</v>
      </c>
      <c r="N58" s="19" t="s">
        <v>134</v>
      </c>
      <c r="O58" s="19" t="s">
        <v>134</v>
      </c>
      <c r="P58" s="18" t="s">
        <v>134</v>
      </c>
      <c r="Q58" s="18" t="s">
        <v>134</v>
      </c>
      <c r="R58" s="18" t="s">
        <v>134</v>
      </c>
      <c r="S58" s="18" t="s">
        <v>134</v>
      </c>
      <c r="T58" s="173"/>
      <c r="U58" s="158"/>
      <c r="V58" s="93" t="s">
        <v>135</v>
      </c>
      <c r="W58" s="94" t="s">
        <v>44</v>
      </c>
      <c r="X58" s="41" t="s">
        <v>44</v>
      </c>
    </row>
    <row r="59" spans="1:24" ht="14.5" customHeight="1" x14ac:dyDescent="0.35">
      <c r="A59" s="145" t="s">
        <v>46</v>
      </c>
      <c r="B59" s="140" t="s">
        <v>170</v>
      </c>
      <c r="C59" s="132">
        <v>69</v>
      </c>
      <c r="D59" s="153" t="s">
        <v>22</v>
      </c>
      <c r="E59" s="164" t="s">
        <v>126</v>
      </c>
      <c r="F59" s="31" t="s">
        <v>128</v>
      </c>
      <c r="G59" s="22" t="s">
        <v>73</v>
      </c>
      <c r="H59" s="22" t="s">
        <v>129</v>
      </c>
      <c r="I59" s="22" t="s">
        <v>88</v>
      </c>
      <c r="J59" s="22">
        <v>3</v>
      </c>
      <c r="K59" s="22">
        <v>0</v>
      </c>
      <c r="L59" s="22">
        <v>0</v>
      </c>
      <c r="M59" s="22">
        <v>3</v>
      </c>
      <c r="N59" s="22">
        <v>55</v>
      </c>
      <c r="O59" s="22">
        <v>20</v>
      </c>
      <c r="P59" s="7">
        <v>2</v>
      </c>
      <c r="Q59" s="22" t="s">
        <v>125</v>
      </c>
      <c r="R59" s="22" t="s">
        <v>125</v>
      </c>
      <c r="S59" s="22" t="s">
        <v>134</v>
      </c>
      <c r="T59" s="174">
        <v>8.4666666666666668</v>
      </c>
      <c r="U59" s="164" t="s">
        <v>194</v>
      </c>
      <c r="V59" s="95" t="s">
        <v>125</v>
      </c>
      <c r="W59" s="90" t="s">
        <v>125</v>
      </c>
      <c r="X59" s="23" t="s">
        <v>44</v>
      </c>
    </row>
    <row r="60" spans="1:24" ht="17.149999999999999" customHeight="1" thickBot="1" x14ac:dyDescent="0.4">
      <c r="A60" s="125"/>
      <c r="B60" s="139"/>
      <c r="C60" s="128"/>
      <c r="D60" s="135"/>
      <c r="E60" s="158"/>
      <c r="F60" s="18" t="s">
        <v>19</v>
      </c>
      <c r="G60" s="19" t="s">
        <v>134</v>
      </c>
      <c r="H60" s="20" t="s">
        <v>134</v>
      </c>
      <c r="I60" s="20" t="s">
        <v>134</v>
      </c>
      <c r="J60" s="19" t="s">
        <v>134</v>
      </c>
      <c r="K60" s="19" t="s">
        <v>134</v>
      </c>
      <c r="L60" s="19" t="s">
        <v>134</v>
      </c>
      <c r="M60" s="19" t="s">
        <v>134</v>
      </c>
      <c r="N60" s="19" t="s">
        <v>134</v>
      </c>
      <c r="O60" s="19" t="s">
        <v>134</v>
      </c>
      <c r="P60" s="18" t="s">
        <v>134</v>
      </c>
      <c r="Q60" s="18" t="s">
        <v>134</v>
      </c>
      <c r="R60" s="18" t="s">
        <v>134</v>
      </c>
      <c r="S60" s="18" t="s">
        <v>134</v>
      </c>
      <c r="T60" s="173"/>
      <c r="U60" s="158"/>
      <c r="V60" s="13" t="s">
        <v>125</v>
      </c>
      <c r="W60" s="85" t="s">
        <v>44</v>
      </c>
      <c r="X60" s="10" t="s">
        <v>44</v>
      </c>
    </row>
    <row r="61" spans="1:24" ht="15" thickBot="1" x14ac:dyDescent="0.4">
      <c r="A61" s="25" t="s">
        <v>47</v>
      </c>
      <c r="B61" s="25" t="s">
        <v>171</v>
      </c>
      <c r="C61" s="55">
        <v>65</v>
      </c>
      <c r="D61" s="68" t="s">
        <v>22</v>
      </c>
      <c r="E61" s="69" t="s">
        <v>44</v>
      </c>
      <c r="F61" s="28" t="s">
        <v>128</v>
      </c>
      <c r="G61" s="27" t="s">
        <v>116</v>
      </c>
      <c r="H61" s="27" t="s">
        <v>129</v>
      </c>
      <c r="I61" s="27" t="s">
        <v>82</v>
      </c>
      <c r="J61" s="27">
        <v>3</v>
      </c>
      <c r="K61" s="27">
        <v>0</v>
      </c>
      <c r="L61" s="27">
        <v>0</v>
      </c>
      <c r="M61" s="27">
        <v>3</v>
      </c>
      <c r="N61" s="27">
        <v>53</v>
      </c>
      <c r="O61" s="27">
        <v>13</v>
      </c>
      <c r="P61" s="18">
        <v>2</v>
      </c>
      <c r="Q61" s="27" t="s">
        <v>44</v>
      </c>
      <c r="R61" s="27" t="s">
        <v>125</v>
      </c>
      <c r="S61" s="27" t="s">
        <v>134</v>
      </c>
      <c r="T61" s="38">
        <v>21.266666666666666</v>
      </c>
      <c r="U61" s="27" t="s">
        <v>193</v>
      </c>
      <c r="V61" s="41" t="s">
        <v>125</v>
      </c>
      <c r="W61" s="94" t="s">
        <v>125</v>
      </c>
      <c r="X61" s="41" t="s">
        <v>125</v>
      </c>
    </row>
    <row r="62" spans="1:24" ht="14.5" customHeight="1" x14ac:dyDescent="0.35">
      <c r="A62" s="145" t="s">
        <v>48</v>
      </c>
      <c r="B62" s="141" t="s">
        <v>172</v>
      </c>
      <c r="C62" s="132">
        <v>73</v>
      </c>
      <c r="D62" s="146" t="s">
        <v>22</v>
      </c>
      <c r="E62" s="163" t="s">
        <v>44</v>
      </c>
      <c r="F62" s="31" t="s">
        <v>128</v>
      </c>
      <c r="G62" s="22" t="s">
        <v>73</v>
      </c>
      <c r="H62" s="22" t="s">
        <v>131</v>
      </c>
      <c r="I62" s="22" t="s">
        <v>90</v>
      </c>
      <c r="J62" s="22">
        <v>2</v>
      </c>
      <c r="K62" s="22">
        <v>0</v>
      </c>
      <c r="L62" s="22">
        <v>0</v>
      </c>
      <c r="M62" s="22">
        <v>2</v>
      </c>
      <c r="N62" s="22">
        <v>24</v>
      </c>
      <c r="O62" s="22">
        <v>13</v>
      </c>
      <c r="P62" s="7">
        <v>3</v>
      </c>
      <c r="Q62" s="22" t="s">
        <v>44</v>
      </c>
      <c r="R62" s="22" t="s">
        <v>44</v>
      </c>
      <c r="S62" s="22" t="s">
        <v>134</v>
      </c>
      <c r="T62" s="174">
        <v>51.4</v>
      </c>
      <c r="U62" s="164" t="s">
        <v>193</v>
      </c>
      <c r="V62" s="95" t="s">
        <v>125</v>
      </c>
      <c r="W62" s="90" t="s">
        <v>125</v>
      </c>
      <c r="X62" s="23" t="s">
        <v>125</v>
      </c>
    </row>
    <row r="63" spans="1:24" ht="17.149999999999999" customHeight="1" thickBot="1" x14ac:dyDescent="0.4">
      <c r="A63" s="125"/>
      <c r="B63" s="143"/>
      <c r="C63" s="128"/>
      <c r="D63" s="135"/>
      <c r="E63" s="160"/>
      <c r="F63" s="18" t="s">
        <v>19</v>
      </c>
      <c r="G63" s="19" t="s">
        <v>134</v>
      </c>
      <c r="H63" s="20" t="s">
        <v>134</v>
      </c>
      <c r="I63" s="20" t="s">
        <v>134</v>
      </c>
      <c r="J63" s="19" t="s">
        <v>134</v>
      </c>
      <c r="K63" s="19" t="s">
        <v>134</v>
      </c>
      <c r="L63" s="19" t="s">
        <v>134</v>
      </c>
      <c r="M63" s="19" t="s">
        <v>134</v>
      </c>
      <c r="N63" s="19" t="s">
        <v>134</v>
      </c>
      <c r="O63" s="19" t="s">
        <v>134</v>
      </c>
      <c r="P63" s="18" t="s">
        <v>134</v>
      </c>
      <c r="Q63" s="18" t="s">
        <v>134</v>
      </c>
      <c r="R63" s="18" t="s">
        <v>134</v>
      </c>
      <c r="S63" s="18" t="s">
        <v>134</v>
      </c>
      <c r="T63" s="173"/>
      <c r="U63" s="158"/>
      <c r="V63" s="48" t="s">
        <v>125</v>
      </c>
      <c r="W63" s="94" t="s">
        <v>44</v>
      </c>
      <c r="X63" s="41" t="s">
        <v>44</v>
      </c>
    </row>
    <row r="64" spans="1:24" ht="15" thickBot="1" x14ac:dyDescent="0.4">
      <c r="A64" s="25" t="s">
        <v>49</v>
      </c>
      <c r="B64" s="25" t="s">
        <v>173</v>
      </c>
      <c r="C64" s="55">
        <v>39</v>
      </c>
      <c r="D64" s="68" t="s">
        <v>22</v>
      </c>
      <c r="E64" s="65" t="s">
        <v>99</v>
      </c>
      <c r="F64" s="28" t="s">
        <v>128</v>
      </c>
      <c r="G64" s="36" t="s">
        <v>70</v>
      </c>
      <c r="H64" s="27" t="s">
        <v>131</v>
      </c>
      <c r="I64" s="27" t="s">
        <v>90</v>
      </c>
      <c r="J64" s="36">
        <v>2</v>
      </c>
      <c r="K64" s="27">
        <v>0</v>
      </c>
      <c r="L64" s="27">
        <v>0</v>
      </c>
      <c r="M64" s="27">
        <v>2</v>
      </c>
      <c r="N64" s="27">
        <v>25</v>
      </c>
      <c r="O64" s="27">
        <v>3.6</v>
      </c>
      <c r="P64" s="18">
        <v>2</v>
      </c>
      <c r="Q64" s="27" t="s">
        <v>44</v>
      </c>
      <c r="R64" s="27" t="s">
        <v>125</v>
      </c>
      <c r="S64" s="27" t="s">
        <v>134</v>
      </c>
      <c r="T64" s="38">
        <v>82</v>
      </c>
      <c r="U64" s="27" t="s">
        <v>193</v>
      </c>
      <c r="V64" s="26" t="s">
        <v>125</v>
      </c>
      <c r="W64" s="99" t="s">
        <v>125</v>
      </c>
      <c r="X64" s="26" t="s">
        <v>44</v>
      </c>
    </row>
    <row r="65" spans="1:24" ht="14.5" customHeight="1" x14ac:dyDescent="0.35">
      <c r="A65" s="145" t="s">
        <v>50</v>
      </c>
      <c r="B65" s="141" t="s">
        <v>174</v>
      </c>
      <c r="C65" s="132">
        <v>54</v>
      </c>
      <c r="D65" s="146" t="s">
        <v>23</v>
      </c>
      <c r="E65" s="163" t="s">
        <v>44</v>
      </c>
      <c r="F65" s="31" t="s">
        <v>128</v>
      </c>
      <c r="G65" s="22" t="s">
        <v>74</v>
      </c>
      <c r="H65" s="22" t="s">
        <v>131</v>
      </c>
      <c r="I65" s="22" t="s">
        <v>75</v>
      </c>
      <c r="J65" s="22">
        <v>1</v>
      </c>
      <c r="K65" s="22">
        <v>0</v>
      </c>
      <c r="L65" s="22">
        <v>0</v>
      </c>
      <c r="M65" s="22">
        <v>1</v>
      </c>
      <c r="N65" s="22">
        <v>19</v>
      </c>
      <c r="O65" s="22">
        <v>1.8</v>
      </c>
      <c r="P65" s="7">
        <v>1</v>
      </c>
      <c r="Q65" s="22" t="s">
        <v>44</v>
      </c>
      <c r="R65" s="22" t="s">
        <v>44</v>
      </c>
      <c r="S65" s="22" t="s">
        <v>134</v>
      </c>
      <c r="T65" s="174">
        <v>36.233333333333334</v>
      </c>
      <c r="U65" s="164" t="s">
        <v>193</v>
      </c>
      <c r="V65" s="95" t="s">
        <v>125</v>
      </c>
      <c r="W65" s="90" t="s">
        <v>125</v>
      </c>
      <c r="X65" s="23" t="s">
        <v>125</v>
      </c>
    </row>
    <row r="66" spans="1:24" ht="17.149999999999999" customHeight="1" thickBot="1" x14ac:dyDescent="0.4">
      <c r="A66" s="125"/>
      <c r="B66" s="143"/>
      <c r="C66" s="128"/>
      <c r="D66" s="135"/>
      <c r="E66" s="160"/>
      <c r="F66" s="18" t="s">
        <v>19</v>
      </c>
      <c r="G66" s="19" t="s">
        <v>134</v>
      </c>
      <c r="H66" s="20" t="s">
        <v>134</v>
      </c>
      <c r="I66" s="20" t="s">
        <v>134</v>
      </c>
      <c r="J66" s="19" t="s">
        <v>134</v>
      </c>
      <c r="K66" s="19" t="s">
        <v>134</v>
      </c>
      <c r="L66" s="19" t="s">
        <v>134</v>
      </c>
      <c r="M66" s="19" t="s">
        <v>134</v>
      </c>
      <c r="N66" s="19" t="s">
        <v>134</v>
      </c>
      <c r="O66" s="19" t="s">
        <v>134</v>
      </c>
      <c r="P66" s="18" t="s">
        <v>134</v>
      </c>
      <c r="Q66" s="18" t="s">
        <v>134</v>
      </c>
      <c r="R66" s="18" t="s">
        <v>134</v>
      </c>
      <c r="S66" s="18" t="s">
        <v>134</v>
      </c>
      <c r="T66" s="173"/>
      <c r="U66" s="158"/>
      <c r="V66" s="40" t="s">
        <v>125</v>
      </c>
      <c r="W66" s="94" t="s">
        <v>44</v>
      </c>
      <c r="X66" s="41" t="s">
        <v>44</v>
      </c>
    </row>
    <row r="67" spans="1:24" ht="15" thickBot="1" x14ac:dyDescent="0.4">
      <c r="A67" s="25" t="s">
        <v>51</v>
      </c>
      <c r="B67" s="25" t="s">
        <v>175</v>
      </c>
      <c r="C67" s="55">
        <v>48</v>
      </c>
      <c r="D67" s="68" t="s">
        <v>22</v>
      </c>
      <c r="E67" s="69" t="s">
        <v>44</v>
      </c>
      <c r="F67" s="28" t="s">
        <v>128</v>
      </c>
      <c r="G67" s="27" t="s">
        <v>72</v>
      </c>
      <c r="H67" s="27" t="s">
        <v>131</v>
      </c>
      <c r="I67" s="27" t="s">
        <v>75</v>
      </c>
      <c r="J67" s="27">
        <v>3</v>
      </c>
      <c r="K67" s="27">
        <v>0</v>
      </c>
      <c r="L67" s="27">
        <v>0</v>
      </c>
      <c r="M67" s="27">
        <v>3</v>
      </c>
      <c r="N67" s="27">
        <v>45</v>
      </c>
      <c r="O67" s="27">
        <v>20</v>
      </c>
      <c r="P67" s="18">
        <v>2</v>
      </c>
      <c r="Q67" s="27" t="s">
        <v>44</v>
      </c>
      <c r="R67" s="27" t="s">
        <v>125</v>
      </c>
      <c r="S67" s="27" t="s">
        <v>134</v>
      </c>
      <c r="T67" s="38">
        <v>43.033333333333331</v>
      </c>
      <c r="U67" s="27" t="s">
        <v>193</v>
      </c>
      <c r="V67" s="25" t="s">
        <v>125</v>
      </c>
      <c r="W67" s="99" t="s">
        <v>125</v>
      </c>
      <c r="X67" s="26" t="s">
        <v>44</v>
      </c>
    </row>
    <row r="68" spans="1:24" ht="15" thickBot="1" x14ac:dyDescent="0.4">
      <c r="A68" s="25" t="s">
        <v>52</v>
      </c>
      <c r="B68" s="120" t="s">
        <v>176</v>
      </c>
      <c r="C68" s="55">
        <v>68</v>
      </c>
      <c r="D68" s="64" t="s">
        <v>22</v>
      </c>
      <c r="E68" s="65" t="s">
        <v>126</v>
      </c>
      <c r="F68" s="28" t="s">
        <v>128</v>
      </c>
      <c r="G68" s="36" t="s">
        <v>69</v>
      </c>
      <c r="H68" s="27" t="s">
        <v>131</v>
      </c>
      <c r="I68" s="28" t="s">
        <v>93</v>
      </c>
      <c r="J68" s="27" t="s">
        <v>126</v>
      </c>
      <c r="K68" s="36">
        <v>0</v>
      </c>
      <c r="L68" s="27">
        <v>0</v>
      </c>
      <c r="M68" s="27" t="s">
        <v>126</v>
      </c>
      <c r="N68" s="27" t="s">
        <v>126</v>
      </c>
      <c r="O68" s="27" t="s">
        <v>126</v>
      </c>
      <c r="P68" s="18">
        <v>2</v>
      </c>
      <c r="Q68" s="27" t="s">
        <v>44</v>
      </c>
      <c r="R68" s="27" t="s">
        <v>44</v>
      </c>
      <c r="S68" s="27" t="s">
        <v>134</v>
      </c>
      <c r="T68" s="38">
        <v>1</v>
      </c>
      <c r="U68" s="29" t="s">
        <v>196</v>
      </c>
      <c r="V68" s="25" t="s">
        <v>44</v>
      </c>
      <c r="W68" s="99" t="s">
        <v>125</v>
      </c>
      <c r="X68" s="26" t="s">
        <v>44</v>
      </c>
    </row>
    <row r="69" spans="1:24" ht="15" thickBot="1" x14ac:dyDescent="0.4">
      <c r="A69" s="25" t="s">
        <v>53</v>
      </c>
      <c r="B69" s="120" t="s">
        <v>177</v>
      </c>
      <c r="C69" s="55">
        <v>84</v>
      </c>
      <c r="D69" s="68" t="s">
        <v>22</v>
      </c>
      <c r="E69" s="69" t="s">
        <v>44</v>
      </c>
      <c r="F69" s="28" t="s">
        <v>128</v>
      </c>
      <c r="G69" s="36" t="s">
        <v>107</v>
      </c>
      <c r="H69" s="27" t="s">
        <v>131</v>
      </c>
      <c r="I69" s="27" t="s">
        <v>82</v>
      </c>
      <c r="J69" s="36">
        <v>3</v>
      </c>
      <c r="K69" s="27">
        <v>0</v>
      </c>
      <c r="L69" s="27">
        <v>0</v>
      </c>
      <c r="M69" s="27">
        <v>3</v>
      </c>
      <c r="N69" s="27">
        <v>160</v>
      </c>
      <c r="O69" s="27">
        <v>70</v>
      </c>
      <c r="P69" s="18">
        <v>2</v>
      </c>
      <c r="Q69" s="27" t="s">
        <v>44</v>
      </c>
      <c r="R69" s="27" t="s">
        <v>44</v>
      </c>
      <c r="S69" s="27" t="s">
        <v>134</v>
      </c>
      <c r="T69" s="38">
        <v>0</v>
      </c>
      <c r="U69" s="29" t="s">
        <v>126</v>
      </c>
      <c r="V69" s="25" t="s">
        <v>44</v>
      </c>
      <c r="W69" s="99" t="s">
        <v>125</v>
      </c>
      <c r="X69" s="26" t="s">
        <v>44</v>
      </c>
    </row>
    <row r="70" spans="1:24" ht="15" thickBot="1" x14ac:dyDescent="0.4">
      <c r="A70" s="25" t="s">
        <v>54</v>
      </c>
      <c r="B70" s="120" t="s">
        <v>178</v>
      </c>
      <c r="C70" s="55">
        <v>77</v>
      </c>
      <c r="D70" s="64" t="s">
        <v>22</v>
      </c>
      <c r="E70" s="69" t="s">
        <v>44</v>
      </c>
      <c r="F70" s="28" t="s">
        <v>21</v>
      </c>
      <c r="G70" s="27" t="s">
        <v>117</v>
      </c>
      <c r="H70" s="29" t="s">
        <v>131</v>
      </c>
      <c r="I70" s="29" t="s">
        <v>75</v>
      </c>
      <c r="J70" s="27">
        <v>1</v>
      </c>
      <c r="K70" s="28" t="s">
        <v>77</v>
      </c>
      <c r="L70" s="27">
        <v>0</v>
      </c>
      <c r="M70" s="27">
        <v>4</v>
      </c>
      <c r="N70" s="27" t="s">
        <v>126</v>
      </c>
      <c r="O70" s="27" t="s">
        <v>134</v>
      </c>
      <c r="P70" s="113">
        <v>2</v>
      </c>
      <c r="Q70" s="27" t="s">
        <v>125</v>
      </c>
      <c r="R70" s="27" t="s">
        <v>44</v>
      </c>
      <c r="S70" s="27" t="s">
        <v>126</v>
      </c>
      <c r="T70" s="38">
        <v>0</v>
      </c>
      <c r="U70" s="37" t="s">
        <v>126</v>
      </c>
      <c r="V70" s="25" t="s">
        <v>44</v>
      </c>
      <c r="W70" s="99" t="s">
        <v>125</v>
      </c>
      <c r="X70" s="26" t="s">
        <v>44</v>
      </c>
    </row>
    <row r="71" spans="1:24" ht="15" thickBot="1" x14ac:dyDescent="0.4">
      <c r="A71" s="25" t="s">
        <v>55</v>
      </c>
      <c r="B71" s="120" t="s">
        <v>179</v>
      </c>
      <c r="C71" s="55">
        <v>74</v>
      </c>
      <c r="D71" s="68" t="s">
        <v>23</v>
      </c>
      <c r="E71" s="69" t="s">
        <v>44</v>
      </c>
      <c r="F71" s="28" t="s">
        <v>128</v>
      </c>
      <c r="G71" s="27" t="s">
        <v>105</v>
      </c>
      <c r="H71" s="27" t="s">
        <v>129</v>
      </c>
      <c r="I71" s="27" t="s">
        <v>93</v>
      </c>
      <c r="J71" s="27">
        <v>4</v>
      </c>
      <c r="K71" s="27">
        <v>0</v>
      </c>
      <c r="L71" s="27">
        <v>0</v>
      </c>
      <c r="M71" s="27">
        <v>4</v>
      </c>
      <c r="N71" s="27">
        <v>52</v>
      </c>
      <c r="O71" s="27">
        <v>12</v>
      </c>
      <c r="P71" s="18">
        <v>3</v>
      </c>
      <c r="Q71" s="27" t="s">
        <v>125</v>
      </c>
      <c r="R71" s="27" t="s">
        <v>125</v>
      </c>
      <c r="S71" s="27" t="s">
        <v>134</v>
      </c>
      <c r="T71" s="38">
        <v>7.1</v>
      </c>
      <c r="U71" s="38" t="s">
        <v>193</v>
      </c>
      <c r="V71" s="26" t="s">
        <v>44</v>
      </c>
      <c r="W71" s="99" t="s">
        <v>125</v>
      </c>
      <c r="X71" s="26" t="s">
        <v>44</v>
      </c>
    </row>
    <row r="72" spans="1:24" ht="14.5" x14ac:dyDescent="0.35">
      <c r="A72" s="151" t="s">
        <v>56</v>
      </c>
      <c r="B72" s="180" t="s">
        <v>180</v>
      </c>
      <c r="C72" s="132">
        <v>87</v>
      </c>
      <c r="D72" s="150" t="s">
        <v>22</v>
      </c>
      <c r="E72" s="161" t="s">
        <v>95</v>
      </c>
      <c r="F72" s="31" t="s">
        <v>21</v>
      </c>
      <c r="G72" s="31" t="s">
        <v>104</v>
      </c>
      <c r="H72" s="31" t="s">
        <v>131</v>
      </c>
      <c r="I72" s="39" t="s">
        <v>83</v>
      </c>
      <c r="J72" s="31">
        <v>1</v>
      </c>
      <c r="K72" s="31" t="s">
        <v>78</v>
      </c>
      <c r="L72" s="31">
        <v>0</v>
      </c>
      <c r="M72" s="31">
        <v>4</v>
      </c>
      <c r="N72" s="31">
        <v>7.5</v>
      </c>
      <c r="O72" s="31" t="s">
        <v>134</v>
      </c>
      <c r="P72" s="3">
        <v>2</v>
      </c>
      <c r="Q72" s="31" t="s">
        <v>44</v>
      </c>
      <c r="R72" s="31" t="s">
        <v>125</v>
      </c>
      <c r="S72" s="31" t="s">
        <v>126</v>
      </c>
      <c r="T72" s="174">
        <v>0</v>
      </c>
      <c r="U72" s="161" t="s">
        <v>196</v>
      </c>
      <c r="V72" s="23" t="s">
        <v>44</v>
      </c>
      <c r="W72" s="90" t="s">
        <v>125</v>
      </c>
      <c r="X72" s="23" t="s">
        <v>44</v>
      </c>
    </row>
    <row r="73" spans="1:24" ht="17.149999999999999" customHeight="1" thickBot="1" x14ac:dyDescent="0.4">
      <c r="A73" s="152"/>
      <c r="B73" s="181"/>
      <c r="C73" s="128"/>
      <c r="D73" s="135"/>
      <c r="E73" s="162"/>
      <c r="F73" s="24" t="s">
        <v>19</v>
      </c>
      <c r="G73" s="19" t="s">
        <v>134</v>
      </c>
      <c r="H73" s="20" t="s">
        <v>134</v>
      </c>
      <c r="I73" s="20" t="s">
        <v>134</v>
      </c>
      <c r="J73" s="19" t="s">
        <v>134</v>
      </c>
      <c r="K73" s="19" t="s">
        <v>134</v>
      </c>
      <c r="L73" s="19" t="s">
        <v>134</v>
      </c>
      <c r="M73" s="19" t="s">
        <v>134</v>
      </c>
      <c r="N73" s="19" t="s">
        <v>134</v>
      </c>
      <c r="O73" s="19" t="s">
        <v>134</v>
      </c>
      <c r="P73" s="18" t="s">
        <v>134</v>
      </c>
      <c r="Q73" s="18" t="s">
        <v>134</v>
      </c>
      <c r="R73" s="18" t="s">
        <v>134</v>
      </c>
      <c r="S73" s="18" t="s">
        <v>134</v>
      </c>
      <c r="T73" s="173"/>
      <c r="U73" s="162"/>
      <c r="V73" s="41" t="s">
        <v>125</v>
      </c>
      <c r="W73" s="94" t="s">
        <v>44</v>
      </c>
      <c r="X73" s="41" t="s">
        <v>44</v>
      </c>
    </row>
    <row r="74" spans="1:24" ht="15" thickBot="1" x14ac:dyDescent="0.4">
      <c r="A74" s="25" t="s">
        <v>57</v>
      </c>
      <c r="B74" s="120" t="s">
        <v>181</v>
      </c>
      <c r="C74" s="55">
        <v>63</v>
      </c>
      <c r="D74" s="68" t="s">
        <v>23</v>
      </c>
      <c r="E74" s="69" t="s">
        <v>44</v>
      </c>
      <c r="F74" s="28" t="s">
        <v>128</v>
      </c>
      <c r="G74" s="36" t="s">
        <v>74</v>
      </c>
      <c r="H74" s="27" t="s">
        <v>129</v>
      </c>
      <c r="I74" s="27" t="s">
        <v>75</v>
      </c>
      <c r="J74" s="36">
        <v>2</v>
      </c>
      <c r="K74" s="27">
        <v>0</v>
      </c>
      <c r="L74" s="27">
        <v>0</v>
      </c>
      <c r="M74" s="27">
        <v>2</v>
      </c>
      <c r="N74" s="27">
        <v>23</v>
      </c>
      <c r="O74" s="27">
        <v>10</v>
      </c>
      <c r="P74" s="18">
        <v>3</v>
      </c>
      <c r="Q74" s="27" t="s">
        <v>44</v>
      </c>
      <c r="R74" s="27" t="s">
        <v>44</v>
      </c>
      <c r="S74" s="27" t="s">
        <v>134</v>
      </c>
      <c r="T74" s="38">
        <v>0.36666666666666664</v>
      </c>
      <c r="U74" s="29" t="s">
        <v>193</v>
      </c>
      <c r="V74" s="26" t="s">
        <v>44</v>
      </c>
      <c r="W74" s="99" t="s">
        <v>125</v>
      </c>
      <c r="X74" s="26" t="s">
        <v>44</v>
      </c>
    </row>
    <row r="75" spans="1:24" ht="14.5" customHeight="1" x14ac:dyDescent="0.35">
      <c r="A75" s="145" t="s">
        <v>58</v>
      </c>
      <c r="B75" s="141" t="s">
        <v>182</v>
      </c>
      <c r="C75" s="132">
        <v>65</v>
      </c>
      <c r="D75" s="146" t="s">
        <v>22</v>
      </c>
      <c r="E75" s="163" t="s">
        <v>44</v>
      </c>
      <c r="F75" s="31" t="s">
        <v>128</v>
      </c>
      <c r="G75" s="22" t="s">
        <v>105</v>
      </c>
      <c r="H75" s="22" t="s">
        <v>131</v>
      </c>
      <c r="I75" s="22" t="s">
        <v>75</v>
      </c>
      <c r="J75" s="22">
        <v>3</v>
      </c>
      <c r="K75" s="22">
        <v>0</v>
      </c>
      <c r="L75" s="22">
        <v>0</v>
      </c>
      <c r="M75" s="22">
        <v>3</v>
      </c>
      <c r="N75" s="22">
        <v>52</v>
      </c>
      <c r="O75" s="22">
        <v>14</v>
      </c>
      <c r="P75" s="7">
        <v>2</v>
      </c>
      <c r="Q75" s="22" t="s">
        <v>44</v>
      </c>
      <c r="R75" s="22" t="s">
        <v>44</v>
      </c>
      <c r="S75" s="22" t="s">
        <v>134</v>
      </c>
      <c r="T75" s="174">
        <v>0</v>
      </c>
      <c r="U75" s="164" t="s">
        <v>126</v>
      </c>
      <c r="V75" s="23" t="s">
        <v>44</v>
      </c>
      <c r="W75" s="90" t="s">
        <v>125</v>
      </c>
      <c r="X75" s="23" t="s">
        <v>125</v>
      </c>
    </row>
    <row r="76" spans="1:24" ht="17.149999999999999" customHeight="1" thickBot="1" x14ac:dyDescent="0.4">
      <c r="A76" s="125"/>
      <c r="B76" s="143"/>
      <c r="C76" s="128"/>
      <c r="D76" s="135"/>
      <c r="E76" s="160"/>
      <c r="F76" s="18" t="s">
        <v>19</v>
      </c>
      <c r="G76" s="19" t="s">
        <v>134</v>
      </c>
      <c r="H76" s="20" t="s">
        <v>134</v>
      </c>
      <c r="I76" s="20" t="s">
        <v>134</v>
      </c>
      <c r="J76" s="19" t="s">
        <v>134</v>
      </c>
      <c r="K76" s="19" t="s">
        <v>134</v>
      </c>
      <c r="L76" s="19" t="s">
        <v>134</v>
      </c>
      <c r="M76" s="19" t="s">
        <v>134</v>
      </c>
      <c r="N76" s="19" t="s">
        <v>134</v>
      </c>
      <c r="O76" s="19" t="s">
        <v>134</v>
      </c>
      <c r="P76" s="18" t="s">
        <v>134</v>
      </c>
      <c r="Q76" s="18" t="s">
        <v>134</v>
      </c>
      <c r="R76" s="18" t="s">
        <v>134</v>
      </c>
      <c r="S76" s="18" t="s">
        <v>134</v>
      </c>
      <c r="T76" s="173"/>
      <c r="U76" s="158"/>
      <c r="V76" s="48" t="s">
        <v>125</v>
      </c>
      <c r="W76" s="94" t="s">
        <v>44</v>
      </c>
      <c r="X76" s="41" t="s">
        <v>44</v>
      </c>
    </row>
    <row r="77" spans="1:24" ht="15" thickBot="1" x14ac:dyDescent="0.4">
      <c r="A77" s="55" t="s">
        <v>59</v>
      </c>
      <c r="B77" s="121" t="s">
        <v>183</v>
      </c>
      <c r="C77" s="55">
        <v>78</v>
      </c>
      <c r="D77" s="64" t="s">
        <v>22</v>
      </c>
      <c r="E77" s="69" t="s">
        <v>44</v>
      </c>
      <c r="F77" s="28" t="s">
        <v>21</v>
      </c>
      <c r="G77" s="28" t="s">
        <v>111</v>
      </c>
      <c r="H77" s="28" t="s">
        <v>131</v>
      </c>
      <c r="I77" s="56" t="s">
        <v>89</v>
      </c>
      <c r="J77" s="28">
        <v>0</v>
      </c>
      <c r="K77" s="28">
        <v>1</v>
      </c>
      <c r="L77" s="28">
        <v>0</v>
      </c>
      <c r="M77" s="28">
        <v>3</v>
      </c>
      <c r="N77" s="28" t="s">
        <v>126</v>
      </c>
      <c r="O77" s="28" t="s">
        <v>134</v>
      </c>
      <c r="P77" s="24">
        <v>3</v>
      </c>
      <c r="Q77" s="28" t="s">
        <v>125</v>
      </c>
      <c r="R77" s="28" t="s">
        <v>44</v>
      </c>
      <c r="S77" s="79" t="s">
        <v>125</v>
      </c>
      <c r="T77" s="38">
        <v>38.6</v>
      </c>
      <c r="U77" s="28" t="s">
        <v>193</v>
      </c>
      <c r="V77" s="26" t="s">
        <v>44</v>
      </c>
      <c r="W77" s="99" t="s">
        <v>125</v>
      </c>
      <c r="X77" s="26" t="s">
        <v>125</v>
      </c>
    </row>
    <row r="78" spans="1:24" ht="15" thickBot="1" x14ac:dyDescent="0.4">
      <c r="A78" s="53" t="s">
        <v>60</v>
      </c>
      <c r="B78" s="121" t="s">
        <v>184</v>
      </c>
      <c r="C78" s="53">
        <v>64</v>
      </c>
      <c r="D78" s="70" t="s">
        <v>22</v>
      </c>
      <c r="E78" s="71" t="s">
        <v>44</v>
      </c>
      <c r="F78" s="46" t="s">
        <v>21</v>
      </c>
      <c r="G78" s="50" t="s">
        <v>118</v>
      </c>
      <c r="H78" s="46" t="s">
        <v>131</v>
      </c>
      <c r="I78" s="54" t="s">
        <v>89</v>
      </c>
      <c r="J78" s="46">
        <v>0</v>
      </c>
      <c r="K78" s="46" t="s">
        <v>80</v>
      </c>
      <c r="L78" s="46">
        <v>0</v>
      </c>
      <c r="M78" s="46">
        <v>4</v>
      </c>
      <c r="N78" s="46" t="s">
        <v>126</v>
      </c>
      <c r="O78" s="46" t="s">
        <v>134</v>
      </c>
      <c r="P78" s="24">
        <v>2</v>
      </c>
      <c r="Q78" s="46" t="s">
        <v>44</v>
      </c>
      <c r="R78" s="46" t="s">
        <v>44</v>
      </c>
      <c r="S78" s="46" t="s">
        <v>125</v>
      </c>
      <c r="T78" s="82">
        <v>4.0333333333333332</v>
      </c>
      <c r="U78" s="46" t="s">
        <v>193</v>
      </c>
      <c r="V78" s="26" t="s">
        <v>44</v>
      </c>
      <c r="W78" s="99" t="s">
        <v>125</v>
      </c>
      <c r="X78" s="26" t="s">
        <v>125</v>
      </c>
    </row>
    <row r="79" spans="1:24" ht="15" thickBot="1" x14ac:dyDescent="0.4">
      <c r="A79" s="49" t="s">
        <v>61</v>
      </c>
      <c r="B79" s="122" t="s">
        <v>185</v>
      </c>
      <c r="C79" s="44">
        <v>75</v>
      </c>
      <c r="D79" s="72" t="s">
        <v>22</v>
      </c>
      <c r="E79" s="71" t="s">
        <v>44</v>
      </c>
      <c r="F79" s="50" t="s">
        <v>21</v>
      </c>
      <c r="G79" s="50" t="s">
        <v>104</v>
      </c>
      <c r="H79" s="45" t="s">
        <v>129</v>
      </c>
      <c r="I79" s="52" t="s">
        <v>76</v>
      </c>
      <c r="J79" s="45">
        <v>0</v>
      </c>
      <c r="K79" s="45">
        <v>1</v>
      </c>
      <c r="L79" s="45">
        <v>1</v>
      </c>
      <c r="M79" s="45">
        <v>4</v>
      </c>
      <c r="N79" s="45">
        <v>14</v>
      </c>
      <c r="O79" s="46" t="s">
        <v>134</v>
      </c>
      <c r="P79" s="18">
        <v>2</v>
      </c>
      <c r="Q79" s="45" t="s">
        <v>125</v>
      </c>
      <c r="R79" s="45" t="s">
        <v>44</v>
      </c>
      <c r="S79" s="45" t="s">
        <v>44</v>
      </c>
      <c r="T79" s="82">
        <v>0</v>
      </c>
      <c r="U79" s="46" t="s">
        <v>126</v>
      </c>
      <c r="V79" s="103" t="s">
        <v>44</v>
      </c>
      <c r="W79" s="104" t="s">
        <v>125</v>
      </c>
      <c r="X79" s="105" t="s">
        <v>44</v>
      </c>
    </row>
    <row r="80" spans="1:24" ht="15" thickBot="1" x14ac:dyDescent="0.4">
      <c r="A80" s="44" t="s">
        <v>62</v>
      </c>
      <c r="B80" s="121" t="s">
        <v>186</v>
      </c>
      <c r="C80" s="53">
        <v>79</v>
      </c>
      <c r="D80" s="73" t="s">
        <v>23</v>
      </c>
      <c r="E80" s="74" t="s">
        <v>136</v>
      </c>
      <c r="F80" s="46" t="s">
        <v>21</v>
      </c>
      <c r="G80" s="51" t="s">
        <v>119</v>
      </c>
      <c r="H80" s="45" t="s">
        <v>129</v>
      </c>
      <c r="I80" s="47" t="s">
        <v>83</v>
      </c>
      <c r="J80" s="45">
        <v>0</v>
      </c>
      <c r="K80" s="45" t="s">
        <v>77</v>
      </c>
      <c r="L80" s="45">
        <v>0</v>
      </c>
      <c r="M80" s="45">
        <v>4</v>
      </c>
      <c r="N80" s="45" t="s">
        <v>126</v>
      </c>
      <c r="O80" s="46" t="s">
        <v>134</v>
      </c>
      <c r="P80" s="113">
        <v>3</v>
      </c>
      <c r="Q80" s="45" t="s">
        <v>44</v>
      </c>
      <c r="R80" s="45" t="s">
        <v>125</v>
      </c>
      <c r="S80" s="45" t="s">
        <v>125</v>
      </c>
      <c r="T80" s="82">
        <v>7.166666666666667</v>
      </c>
      <c r="U80" s="45" t="s">
        <v>193</v>
      </c>
      <c r="V80" s="26" t="s">
        <v>44</v>
      </c>
      <c r="W80" s="99" t="s">
        <v>125</v>
      </c>
      <c r="X80" s="60" t="s">
        <v>125</v>
      </c>
    </row>
    <row r="81" spans="1:24" ht="15" thickBot="1" x14ac:dyDescent="0.4">
      <c r="A81" s="49" t="s">
        <v>63</v>
      </c>
      <c r="B81" s="122" t="s">
        <v>187</v>
      </c>
      <c r="C81" s="44">
        <v>68</v>
      </c>
      <c r="D81" s="72" t="s">
        <v>22</v>
      </c>
      <c r="E81" s="71" t="s">
        <v>44</v>
      </c>
      <c r="F81" s="50" t="s">
        <v>21</v>
      </c>
      <c r="G81" s="46" t="s">
        <v>120</v>
      </c>
      <c r="H81" s="50" t="s">
        <v>129</v>
      </c>
      <c r="I81" s="50" t="s">
        <v>89</v>
      </c>
      <c r="J81" s="46">
        <v>0</v>
      </c>
      <c r="K81" s="46" t="s">
        <v>77</v>
      </c>
      <c r="L81" s="46">
        <v>0</v>
      </c>
      <c r="M81" s="46">
        <v>4</v>
      </c>
      <c r="N81" s="46">
        <v>8</v>
      </c>
      <c r="O81" s="46" t="s">
        <v>134</v>
      </c>
      <c r="P81" s="24">
        <v>3</v>
      </c>
      <c r="Q81" s="46" t="s">
        <v>44</v>
      </c>
      <c r="R81" s="46" t="s">
        <v>125</v>
      </c>
      <c r="S81" s="46" t="s">
        <v>125</v>
      </c>
      <c r="T81" s="82">
        <v>9.7333333333333325</v>
      </c>
      <c r="U81" s="50" t="s">
        <v>126</v>
      </c>
      <c r="V81" s="103" t="s">
        <v>44</v>
      </c>
      <c r="W81" s="104" t="s">
        <v>125</v>
      </c>
      <c r="X81" s="60" t="s">
        <v>125</v>
      </c>
    </row>
    <row r="82" spans="1:24" ht="15" thickBot="1" x14ac:dyDescent="0.4">
      <c r="A82" s="44" t="s">
        <v>64</v>
      </c>
      <c r="B82" s="121" t="s">
        <v>188</v>
      </c>
      <c r="C82" s="53">
        <v>57</v>
      </c>
      <c r="D82" s="75" t="s">
        <v>22</v>
      </c>
      <c r="E82" s="74" t="s">
        <v>98</v>
      </c>
      <c r="F82" s="46" t="s">
        <v>128</v>
      </c>
      <c r="G82" s="45" t="s">
        <v>105</v>
      </c>
      <c r="H82" s="45" t="s">
        <v>131</v>
      </c>
      <c r="I82" s="47" t="s">
        <v>75</v>
      </c>
      <c r="J82" s="45">
        <v>1</v>
      </c>
      <c r="K82" s="45">
        <v>0</v>
      </c>
      <c r="L82" s="45">
        <v>0</v>
      </c>
      <c r="M82" s="45">
        <v>1</v>
      </c>
      <c r="N82" s="45">
        <v>12</v>
      </c>
      <c r="O82" s="45">
        <v>11</v>
      </c>
      <c r="P82" s="18">
        <v>2</v>
      </c>
      <c r="Q82" s="45" t="s">
        <v>44</v>
      </c>
      <c r="R82" s="45" t="s">
        <v>44</v>
      </c>
      <c r="S82" s="45" t="s">
        <v>134</v>
      </c>
      <c r="T82" s="82">
        <v>13.8</v>
      </c>
      <c r="U82" s="45" t="s">
        <v>193</v>
      </c>
      <c r="V82" s="26" t="s">
        <v>44</v>
      </c>
      <c r="W82" s="99" t="s">
        <v>125</v>
      </c>
      <c r="X82" s="60" t="s">
        <v>125</v>
      </c>
    </row>
    <row r="83" spans="1:24" ht="14.5" customHeight="1" x14ac:dyDescent="0.35">
      <c r="A83" s="145" t="s">
        <v>65</v>
      </c>
      <c r="B83" s="140" t="s">
        <v>189</v>
      </c>
      <c r="C83" s="141">
        <v>54</v>
      </c>
      <c r="D83" s="146" t="s">
        <v>22</v>
      </c>
      <c r="E83" s="163" t="s">
        <v>44</v>
      </c>
      <c r="F83" s="22" t="s">
        <v>20</v>
      </c>
      <c r="G83" s="22" t="s">
        <v>121</v>
      </c>
      <c r="H83" s="22" t="s">
        <v>129</v>
      </c>
      <c r="I83" s="58" t="s">
        <v>82</v>
      </c>
      <c r="J83" s="22">
        <v>4</v>
      </c>
      <c r="K83" s="22">
        <v>1</v>
      </c>
      <c r="L83" s="22">
        <v>0</v>
      </c>
      <c r="M83" s="22">
        <v>4</v>
      </c>
      <c r="N83" s="22">
        <v>15</v>
      </c>
      <c r="O83" s="22">
        <v>15</v>
      </c>
      <c r="P83" s="7">
        <v>2</v>
      </c>
      <c r="Q83" s="22" t="s">
        <v>44</v>
      </c>
      <c r="R83" s="22" t="s">
        <v>44</v>
      </c>
      <c r="S83" s="22" t="s">
        <v>44</v>
      </c>
      <c r="T83" s="174">
        <v>0</v>
      </c>
      <c r="U83" s="164" t="s">
        <v>194</v>
      </c>
      <c r="V83" s="15" t="s">
        <v>44</v>
      </c>
      <c r="W83" s="12" t="s">
        <v>44</v>
      </c>
      <c r="X83" s="15" t="s">
        <v>125</v>
      </c>
    </row>
    <row r="84" spans="1:24" ht="17.149999999999999" customHeight="1" thickBot="1" x14ac:dyDescent="0.4">
      <c r="A84" s="125"/>
      <c r="B84" s="139"/>
      <c r="C84" s="143"/>
      <c r="D84" s="135"/>
      <c r="E84" s="160"/>
      <c r="F84" s="18" t="s">
        <v>21</v>
      </c>
      <c r="G84" s="20" t="s">
        <v>103</v>
      </c>
      <c r="H84" s="18" t="s">
        <v>129</v>
      </c>
      <c r="I84" s="43" t="s">
        <v>87</v>
      </c>
      <c r="J84" s="18">
        <v>0</v>
      </c>
      <c r="K84" s="18">
        <v>1</v>
      </c>
      <c r="L84" s="18">
        <v>0</v>
      </c>
      <c r="M84" s="18">
        <v>3</v>
      </c>
      <c r="N84" s="18">
        <v>2.5</v>
      </c>
      <c r="O84" s="24" t="s">
        <v>134</v>
      </c>
      <c r="P84" s="18">
        <v>1</v>
      </c>
      <c r="Q84" s="18" t="s">
        <v>44</v>
      </c>
      <c r="R84" s="18" t="s">
        <v>125</v>
      </c>
      <c r="S84" s="18" t="s">
        <v>44</v>
      </c>
      <c r="T84" s="173"/>
      <c r="U84" s="158"/>
      <c r="V84" s="48" t="s">
        <v>44</v>
      </c>
      <c r="W84" s="106" t="s">
        <v>44</v>
      </c>
      <c r="X84" s="48" t="s">
        <v>125</v>
      </c>
    </row>
    <row r="85" spans="1:24" ht="15" thickBot="1" x14ac:dyDescent="0.4">
      <c r="A85" s="59" t="s">
        <v>66</v>
      </c>
      <c r="B85" s="59" t="s">
        <v>190</v>
      </c>
      <c r="C85" s="25">
        <v>76</v>
      </c>
      <c r="D85" s="76" t="s">
        <v>22</v>
      </c>
      <c r="E85" s="69" t="s">
        <v>44</v>
      </c>
      <c r="F85" s="61" t="s">
        <v>128</v>
      </c>
      <c r="G85" s="29" t="s">
        <v>73</v>
      </c>
      <c r="H85" s="29" t="s">
        <v>129</v>
      </c>
      <c r="I85" s="29" t="s">
        <v>88</v>
      </c>
      <c r="J85" s="27">
        <v>3</v>
      </c>
      <c r="K85" s="27">
        <v>0</v>
      </c>
      <c r="L85" s="27">
        <v>0</v>
      </c>
      <c r="M85" s="27">
        <v>3</v>
      </c>
      <c r="N85" s="27">
        <v>15</v>
      </c>
      <c r="O85" s="27">
        <v>13</v>
      </c>
      <c r="P85" s="7">
        <v>3</v>
      </c>
      <c r="Q85" s="27" t="s">
        <v>44</v>
      </c>
      <c r="R85" s="27" t="s">
        <v>125</v>
      </c>
      <c r="S85" s="27" t="s">
        <v>134</v>
      </c>
      <c r="T85" s="38">
        <v>0</v>
      </c>
      <c r="U85" s="27" t="s">
        <v>126</v>
      </c>
      <c r="V85" s="103" t="s">
        <v>44</v>
      </c>
      <c r="W85" s="107" t="s">
        <v>44</v>
      </c>
      <c r="X85" s="60" t="s">
        <v>125</v>
      </c>
    </row>
    <row r="86" spans="1:24" ht="15" thickBot="1" x14ac:dyDescent="0.4">
      <c r="A86" s="25" t="s">
        <v>67</v>
      </c>
      <c r="B86" s="60" t="s">
        <v>191</v>
      </c>
      <c r="C86" s="25">
        <v>81</v>
      </c>
      <c r="D86" s="68" t="s">
        <v>22</v>
      </c>
      <c r="E86" s="77" t="s">
        <v>126</v>
      </c>
      <c r="F86" s="27" t="s">
        <v>19</v>
      </c>
      <c r="G86" s="62" t="s">
        <v>134</v>
      </c>
      <c r="H86" s="29" t="s">
        <v>134</v>
      </c>
      <c r="I86" s="29" t="s">
        <v>134</v>
      </c>
      <c r="J86" s="62" t="s">
        <v>134</v>
      </c>
      <c r="K86" s="62" t="s">
        <v>134</v>
      </c>
      <c r="L86" s="62" t="s">
        <v>134</v>
      </c>
      <c r="M86" s="62" t="s">
        <v>134</v>
      </c>
      <c r="N86" s="62" t="s">
        <v>134</v>
      </c>
      <c r="O86" s="62" t="s">
        <v>134</v>
      </c>
      <c r="P86" s="18" t="s">
        <v>134</v>
      </c>
      <c r="Q86" s="62" t="s">
        <v>134</v>
      </c>
      <c r="R86" s="62" t="s">
        <v>134</v>
      </c>
      <c r="S86" s="62" t="s">
        <v>134</v>
      </c>
      <c r="T86" s="27">
        <v>0</v>
      </c>
      <c r="U86" s="35" t="s">
        <v>134</v>
      </c>
      <c r="V86" s="60" t="s">
        <v>125</v>
      </c>
      <c r="W86" s="108" t="s">
        <v>44</v>
      </c>
      <c r="X86" s="60" t="s">
        <v>44</v>
      </c>
    </row>
    <row r="87" spans="1:24" ht="15" thickBot="1" x14ac:dyDescent="0.4">
      <c r="A87" s="25" t="s">
        <v>68</v>
      </c>
      <c r="B87" s="120" t="s">
        <v>192</v>
      </c>
      <c r="C87" s="25">
        <v>92</v>
      </c>
      <c r="D87" s="68" t="s">
        <v>22</v>
      </c>
      <c r="E87" s="77" t="s">
        <v>126</v>
      </c>
      <c r="F87" s="35" t="s">
        <v>19</v>
      </c>
      <c r="G87" s="62" t="s">
        <v>134</v>
      </c>
      <c r="H87" s="29" t="s">
        <v>134</v>
      </c>
      <c r="I87" s="29" t="s">
        <v>134</v>
      </c>
      <c r="J87" s="62" t="s">
        <v>134</v>
      </c>
      <c r="K87" s="62" t="s">
        <v>134</v>
      </c>
      <c r="L87" s="62" t="s">
        <v>134</v>
      </c>
      <c r="M87" s="62" t="s">
        <v>134</v>
      </c>
      <c r="N87" s="62" t="s">
        <v>134</v>
      </c>
      <c r="O87" s="62" t="s">
        <v>134</v>
      </c>
      <c r="P87" s="18" t="s">
        <v>134</v>
      </c>
      <c r="Q87" s="62" t="s">
        <v>134</v>
      </c>
      <c r="R87" s="62" t="s">
        <v>134</v>
      </c>
      <c r="S87" s="62" t="s">
        <v>134</v>
      </c>
      <c r="T87" s="27">
        <v>0</v>
      </c>
      <c r="U87" s="35" t="s">
        <v>134</v>
      </c>
      <c r="V87" s="60" t="s">
        <v>125</v>
      </c>
      <c r="W87" s="108" t="s">
        <v>44</v>
      </c>
      <c r="X87" s="60" t="s">
        <v>44</v>
      </c>
    </row>
    <row r="88" spans="1:24" ht="14.5" x14ac:dyDescent="0.35">
      <c r="B88" s="12"/>
    </row>
    <row r="89" spans="1:24" ht="14.5" x14ac:dyDescent="0.35">
      <c r="B89" s="12"/>
    </row>
    <row r="91" spans="1:24" x14ac:dyDescent="0.35">
      <c r="F91" s="78"/>
    </row>
    <row r="92" spans="1:24" x14ac:dyDescent="0.35">
      <c r="F92" s="78"/>
    </row>
    <row r="93" spans="1:24" x14ac:dyDescent="0.35">
      <c r="F93" s="78"/>
    </row>
    <row r="94" spans="1:24" x14ac:dyDescent="0.35">
      <c r="F94" s="78"/>
    </row>
    <row r="95" spans="1:24" x14ac:dyDescent="0.35">
      <c r="F95" s="78"/>
    </row>
    <row r="96" spans="1:24" x14ac:dyDescent="0.35">
      <c r="F96" s="78"/>
    </row>
    <row r="97" spans="6:6" x14ac:dyDescent="0.35">
      <c r="F97" s="78"/>
    </row>
    <row r="98" spans="6:6" x14ac:dyDescent="0.35">
      <c r="F98" s="78"/>
    </row>
    <row r="99" spans="6:6" x14ac:dyDescent="0.35">
      <c r="F99" s="78"/>
    </row>
    <row r="100" spans="6:6" x14ac:dyDescent="0.35">
      <c r="F100" s="78"/>
    </row>
    <row r="101" spans="6:6" x14ac:dyDescent="0.35">
      <c r="F101" s="78"/>
    </row>
    <row r="102" spans="6:6" x14ac:dyDescent="0.35">
      <c r="F102" s="78"/>
    </row>
    <row r="103" spans="6:6" x14ac:dyDescent="0.35">
      <c r="F103" s="78"/>
    </row>
    <row r="104" spans="6:6" x14ac:dyDescent="0.35">
      <c r="F104" s="78"/>
    </row>
    <row r="105" spans="6:6" x14ac:dyDescent="0.35">
      <c r="F105" s="78"/>
    </row>
    <row r="106" spans="6:6" x14ac:dyDescent="0.35">
      <c r="F106" s="78"/>
    </row>
    <row r="107" spans="6:6" x14ac:dyDescent="0.35">
      <c r="F107" s="78"/>
    </row>
    <row r="108" spans="6:6" x14ac:dyDescent="0.35">
      <c r="F108" s="78"/>
    </row>
    <row r="109" spans="6:6" x14ac:dyDescent="0.35">
      <c r="F109" s="78"/>
    </row>
    <row r="110" spans="6:6" x14ac:dyDescent="0.35">
      <c r="F110" s="78"/>
    </row>
    <row r="111" spans="6:6" x14ac:dyDescent="0.35">
      <c r="F111" s="78"/>
    </row>
    <row r="112" spans="6:6" x14ac:dyDescent="0.35">
      <c r="F112" s="78"/>
    </row>
    <row r="113" spans="6:6" x14ac:dyDescent="0.35">
      <c r="F113" s="78"/>
    </row>
    <row r="114" spans="6:6" x14ac:dyDescent="0.35">
      <c r="F114" s="78"/>
    </row>
    <row r="115" spans="6:6" x14ac:dyDescent="0.35">
      <c r="F115" s="78"/>
    </row>
    <row r="116" spans="6:6" x14ac:dyDescent="0.35">
      <c r="F116" s="78"/>
    </row>
    <row r="117" spans="6:6" x14ac:dyDescent="0.35">
      <c r="F117" s="78"/>
    </row>
    <row r="118" spans="6:6" x14ac:dyDescent="0.35">
      <c r="F118" s="78"/>
    </row>
    <row r="119" spans="6:6" x14ac:dyDescent="0.35">
      <c r="F119" s="78"/>
    </row>
    <row r="120" spans="6:6" x14ac:dyDescent="0.35">
      <c r="F120" s="78"/>
    </row>
    <row r="121" spans="6:6" x14ac:dyDescent="0.35">
      <c r="F121" s="78"/>
    </row>
    <row r="122" spans="6:6" x14ac:dyDescent="0.35">
      <c r="F122" s="78"/>
    </row>
    <row r="123" spans="6:6" x14ac:dyDescent="0.35">
      <c r="F123" s="78"/>
    </row>
    <row r="124" spans="6:6" x14ac:dyDescent="0.35">
      <c r="F124" s="78"/>
    </row>
    <row r="125" spans="6:6" x14ac:dyDescent="0.35">
      <c r="F125" s="78"/>
    </row>
    <row r="126" spans="6:6" x14ac:dyDescent="0.35">
      <c r="F126" s="78"/>
    </row>
    <row r="127" spans="6:6" x14ac:dyDescent="0.35">
      <c r="F127" s="78"/>
    </row>
    <row r="128" spans="6:6" x14ac:dyDescent="0.35">
      <c r="F128" s="78"/>
    </row>
    <row r="129" spans="6:6" x14ac:dyDescent="0.35">
      <c r="F129" s="78"/>
    </row>
    <row r="130" spans="6:6" x14ac:dyDescent="0.35">
      <c r="F130" s="78"/>
    </row>
    <row r="131" spans="6:6" x14ac:dyDescent="0.35">
      <c r="F131" s="78"/>
    </row>
    <row r="132" spans="6:6" x14ac:dyDescent="0.35">
      <c r="F132" s="78"/>
    </row>
    <row r="133" spans="6:6" x14ac:dyDescent="0.35">
      <c r="F133" s="78"/>
    </row>
    <row r="134" spans="6:6" x14ac:dyDescent="0.35">
      <c r="F134" s="78"/>
    </row>
    <row r="135" spans="6:6" x14ac:dyDescent="0.35">
      <c r="F135" s="78"/>
    </row>
    <row r="136" spans="6:6" x14ac:dyDescent="0.35">
      <c r="F136" s="78"/>
    </row>
    <row r="137" spans="6:6" x14ac:dyDescent="0.35">
      <c r="F137" s="78"/>
    </row>
    <row r="138" spans="6:6" x14ac:dyDescent="0.35">
      <c r="F138" s="78"/>
    </row>
    <row r="139" spans="6:6" x14ac:dyDescent="0.35">
      <c r="F139" s="78"/>
    </row>
    <row r="140" spans="6:6" x14ac:dyDescent="0.35">
      <c r="F140" s="78"/>
    </row>
  </sheetData>
  <mergeCells count="208">
    <mergeCell ref="C1:D1"/>
    <mergeCell ref="B62:B63"/>
    <mergeCell ref="B65:B66"/>
    <mergeCell ref="B72:B73"/>
    <mergeCell ref="B75:B76"/>
    <mergeCell ref="B83:B84"/>
    <mergeCell ref="U26:U28"/>
    <mergeCell ref="U29:U30"/>
    <mergeCell ref="U38:U39"/>
    <mergeCell ref="U41:U42"/>
    <mergeCell ref="U43:U44"/>
    <mergeCell ref="U45:U46"/>
    <mergeCell ref="B29:B30"/>
    <mergeCell ref="B38:B39"/>
    <mergeCell ref="B41:B42"/>
    <mergeCell ref="B43:B44"/>
    <mergeCell ref="B45:B46"/>
    <mergeCell ref="T29:T30"/>
    <mergeCell ref="T38:T39"/>
    <mergeCell ref="T41:T42"/>
    <mergeCell ref="T43:T44"/>
    <mergeCell ref="T45:T46"/>
    <mergeCell ref="U54:U55"/>
    <mergeCell ref="U57:U58"/>
    <mergeCell ref="U59:U60"/>
    <mergeCell ref="T12:T14"/>
    <mergeCell ref="T15:T16"/>
    <mergeCell ref="T17:T19"/>
    <mergeCell ref="T20:T22"/>
    <mergeCell ref="T23:T25"/>
    <mergeCell ref="T75:T76"/>
    <mergeCell ref="T83:T84"/>
    <mergeCell ref="U83:U84"/>
    <mergeCell ref="U62:U63"/>
    <mergeCell ref="U65:U66"/>
    <mergeCell ref="U72:U73"/>
    <mergeCell ref="U75:U76"/>
    <mergeCell ref="T47:T48"/>
    <mergeCell ref="T49:T50"/>
    <mergeCell ref="T51:T52"/>
    <mergeCell ref="T54:T55"/>
    <mergeCell ref="T57:T58"/>
    <mergeCell ref="T59:T60"/>
    <mergeCell ref="T62:T63"/>
    <mergeCell ref="T65:T66"/>
    <mergeCell ref="T72:T73"/>
    <mergeCell ref="U47:U48"/>
    <mergeCell ref="U49:U50"/>
    <mergeCell ref="U51:U52"/>
    <mergeCell ref="T3:T5"/>
    <mergeCell ref="T6:T8"/>
    <mergeCell ref="U3:U5"/>
    <mergeCell ref="U9:U11"/>
    <mergeCell ref="T9:T11"/>
    <mergeCell ref="S12:S13"/>
    <mergeCell ref="R12:R13"/>
    <mergeCell ref="Q12:Q13"/>
    <mergeCell ref="R41:R42"/>
    <mergeCell ref="S41:S42"/>
    <mergeCell ref="Q41:Q42"/>
    <mergeCell ref="Q3:Q4"/>
    <mergeCell ref="R3:R4"/>
    <mergeCell ref="S3:S4"/>
    <mergeCell ref="S6:S7"/>
    <mergeCell ref="R6:R7"/>
    <mergeCell ref="Q6:Q7"/>
    <mergeCell ref="U12:U14"/>
    <mergeCell ref="U6:U8"/>
    <mergeCell ref="U15:U16"/>
    <mergeCell ref="U17:U19"/>
    <mergeCell ref="U20:U22"/>
    <mergeCell ref="U23:U25"/>
    <mergeCell ref="T26:T28"/>
    <mergeCell ref="M3:M4"/>
    <mergeCell ref="M6:M7"/>
    <mergeCell ref="M12:M13"/>
    <mergeCell ref="J41:J42"/>
    <mergeCell ref="K41:K42"/>
    <mergeCell ref="L41:L42"/>
    <mergeCell ref="M41:M42"/>
    <mergeCell ref="L3:L4"/>
    <mergeCell ref="J6:J7"/>
    <mergeCell ref="K6:K7"/>
    <mergeCell ref="L6:L7"/>
    <mergeCell ref="J12:J13"/>
    <mergeCell ref="K12:K13"/>
    <mergeCell ref="L12:L13"/>
    <mergeCell ref="I3:I4"/>
    <mergeCell ref="I6:I7"/>
    <mergeCell ref="I12:I13"/>
    <mergeCell ref="I41:I42"/>
    <mergeCell ref="J3:J4"/>
    <mergeCell ref="K3:K4"/>
    <mergeCell ref="E59:E60"/>
    <mergeCell ref="E62:E63"/>
    <mergeCell ref="E65:E66"/>
    <mergeCell ref="E23:E25"/>
    <mergeCell ref="E26:E28"/>
    <mergeCell ref="E29:E30"/>
    <mergeCell ref="E38:E39"/>
    <mergeCell ref="E41:E42"/>
    <mergeCell ref="E43:E44"/>
    <mergeCell ref="E72:E73"/>
    <mergeCell ref="E75:E76"/>
    <mergeCell ref="E83:E84"/>
    <mergeCell ref="E45:E46"/>
    <mergeCell ref="E47:E48"/>
    <mergeCell ref="E49:E50"/>
    <mergeCell ref="E51:E52"/>
    <mergeCell ref="E54:E55"/>
    <mergeCell ref="E57:E58"/>
    <mergeCell ref="A83:A84"/>
    <mergeCell ref="C83:C84"/>
    <mergeCell ref="D83:D84"/>
    <mergeCell ref="E3:E5"/>
    <mergeCell ref="E6:E8"/>
    <mergeCell ref="E9:E11"/>
    <mergeCell ref="E12:E14"/>
    <mergeCell ref="E15:E16"/>
    <mergeCell ref="E17:E19"/>
    <mergeCell ref="E20:E22"/>
    <mergeCell ref="A72:A73"/>
    <mergeCell ref="C72:C73"/>
    <mergeCell ref="D72:D73"/>
    <mergeCell ref="A75:A76"/>
    <mergeCell ref="C75:C76"/>
    <mergeCell ref="D75:D76"/>
    <mergeCell ref="A62:A63"/>
    <mergeCell ref="C62:C63"/>
    <mergeCell ref="D62:D63"/>
    <mergeCell ref="A65:A66"/>
    <mergeCell ref="C65:C66"/>
    <mergeCell ref="D65:D66"/>
    <mergeCell ref="A57:A58"/>
    <mergeCell ref="C57:C58"/>
    <mergeCell ref="D57:D58"/>
    <mergeCell ref="A59:A60"/>
    <mergeCell ref="C59:C60"/>
    <mergeCell ref="D59:D60"/>
    <mergeCell ref="A51:A52"/>
    <mergeCell ref="C51:C52"/>
    <mergeCell ref="D51:D52"/>
    <mergeCell ref="A54:A55"/>
    <mergeCell ref="C54:C55"/>
    <mergeCell ref="D54:D55"/>
    <mergeCell ref="B51:B52"/>
    <mergeCell ref="B54:B55"/>
    <mergeCell ref="B57:B58"/>
    <mergeCell ref="B59:B60"/>
    <mergeCell ref="A47:A48"/>
    <mergeCell ref="C47:C48"/>
    <mergeCell ref="D47:D48"/>
    <mergeCell ref="A49:A50"/>
    <mergeCell ref="C49:C50"/>
    <mergeCell ref="D49:D50"/>
    <mergeCell ref="A43:A44"/>
    <mergeCell ref="C43:C44"/>
    <mergeCell ref="D43:D44"/>
    <mergeCell ref="A45:A46"/>
    <mergeCell ref="C45:C46"/>
    <mergeCell ref="D45:D46"/>
    <mergeCell ref="B47:B48"/>
    <mergeCell ref="B49:B50"/>
    <mergeCell ref="A38:A39"/>
    <mergeCell ref="C38:C39"/>
    <mergeCell ref="D38:D39"/>
    <mergeCell ref="A41:A42"/>
    <mergeCell ref="C41:C42"/>
    <mergeCell ref="D41:D42"/>
    <mergeCell ref="A26:A28"/>
    <mergeCell ref="C26:C28"/>
    <mergeCell ref="D26:D28"/>
    <mergeCell ref="A29:A30"/>
    <mergeCell ref="C29:C30"/>
    <mergeCell ref="D29:D30"/>
    <mergeCell ref="B26:B28"/>
    <mergeCell ref="A20:A22"/>
    <mergeCell ref="C20:C22"/>
    <mergeCell ref="D20:D22"/>
    <mergeCell ref="A23:A25"/>
    <mergeCell ref="C23:C25"/>
    <mergeCell ref="D23:D25"/>
    <mergeCell ref="A15:A16"/>
    <mergeCell ref="C15:C16"/>
    <mergeCell ref="D15:D16"/>
    <mergeCell ref="A17:A19"/>
    <mergeCell ref="C17:C19"/>
    <mergeCell ref="D17:D19"/>
    <mergeCell ref="B15:B16"/>
    <mergeCell ref="B17:B19"/>
    <mergeCell ref="B20:B22"/>
    <mergeCell ref="B23:B25"/>
    <mergeCell ref="A3:A5"/>
    <mergeCell ref="C3:C5"/>
    <mergeCell ref="D3:D5"/>
    <mergeCell ref="A9:A11"/>
    <mergeCell ref="C9:C11"/>
    <mergeCell ref="D9:D11"/>
    <mergeCell ref="A12:A14"/>
    <mergeCell ref="C12:C14"/>
    <mergeCell ref="D12:D14"/>
    <mergeCell ref="C6:C8"/>
    <mergeCell ref="D6:D8"/>
    <mergeCell ref="A6:A8"/>
    <mergeCell ref="B3:B5"/>
    <mergeCell ref="B6:B8"/>
    <mergeCell ref="B9:B11"/>
    <mergeCell ref="B12:B14"/>
  </mergeCells>
  <conditionalFormatting sqref="V22:X1048576 W21:X21 V2:X20">
    <cfRule type="containsText" dxfId="0" priority="1" operator="containsText" text="Yes">
      <formula>NOT(ISERROR(SEARCH("Yes",V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 Ranson</cp:lastModifiedBy>
  <dcterms:created xsi:type="dcterms:W3CDTF">2021-12-13T10:02:28Z</dcterms:created>
  <dcterms:modified xsi:type="dcterms:W3CDTF">2022-03-24T05:30:22Z</dcterms:modified>
</cp:coreProperties>
</file>